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32" uniqueCount="2203">
  <si>
    <r>
      <rPr>
        <sz val="10"/>
        <color rgb="FF000000"/>
        <rFont val="Arial"/>
        <family val="2"/>
      </rPr>
      <t xml:space="preserve">Table S3. Differentially expressed genes (at least 2-fold) with statistical significance (</t>
    </r>
    <r>
      <rPr>
        <i val="true"/>
        <sz val="10"/>
        <color rgb="FF000000"/>
        <rFont val="Arial"/>
        <family val="2"/>
      </rPr>
      <t xml:space="preserve">q</t>
    </r>
    <r>
      <rPr>
        <sz val="10"/>
        <color rgb="FF000000"/>
        <rFont val="Arial"/>
        <family val="2"/>
      </rPr>
      <t xml:space="preserve"> value less than 0.05) in the mutants versus wild-type in response to ferric chloride.</t>
    </r>
  </si>
  <si>
    <t xml:space="preserve">Colour legend:</t>
  </si>
  <si>
    <t xml:space="preserve">Up-regulation</t>
  </si>
  <si>
    <t xml:space="preserve">Down-regulation</t>
  </si>
  <si>
    <t xml:space="preserve">Comparison</t>
  </si>
  <si>
    <t xml:space="preserve">Microarray Oligo ID</t>
  </si>
  <si>
    <t xml:space="preserve">H99 gene ID</t>
  </si>
  <si>
    <t xml:space="preserve">Gene annotation</t>
  </si>
  <si>
    <t xml:space="preserve">Fold change (Ferric chloride)</t>
  </si>
  <si>
    <r>
      <rPr>
        <b val="true"/>
        <i val="true"/>
        <sz val="10"/>
        <color rgb="FF000000"/>
        <rFont val="Arial"/>
        <family val="2"/>
      </rPr>
      <t xml:space="preserve">hapX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hap3</t>
    </r>
    <r>
      <rPr>
        <b val="true"/>
        <sz val="10"/>
        <color rgb="FF000000"/>
        <rFont val="Arial"/>
        <family val="2"/>
      </rPr>
      <t xml:space="preserve">∆ vs WT</t>
    </r>
  </si>
  <si>
    <r>
      <rPr>
        <b val="true"/>
        <i val="true"/>
        <sz val="10"/>
        <color rgb="FF000000"/>
        <rFont val="Arial"/>
        <family val="2"/>
      </rPr>
      <t xml:space="preserve">cir1</t>
    </r>
    <r>
      <rPr>
        <b val="true"/>
        <sz val="10"/>
        <color rgb="FF000000"/>
        <rFont val="Arial"/>
        <family val="2"/>
      </rPr>
      <t xml:space="preserve">∆ vs WT</t>
    </r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</t>
    </r>
  </si>
  <si>
    <t xml:space="preserve">CNAG_00030  D-3-phosphoglycerate dehydrogenase (1229 nt)</t>
  </si>
  <si>
    <t xml:space="preserve">CNAG_00030</t>
  </si>
  <si>
    <t xml:space="preserve">D-3-phosphoglycerate dehydrogenase </t>
  </si>
  <si>
    <t xml:space="preserve">181.m07812</t>
  </si>
  <si>
    <t xml:space="preserve">CNAG_00034</t>
  </si>
  <si>
    <t xml:space="preserve">60s ribosomal protein l9 </t>
  </si>
  <si>
    <t xml:space="preserve">CNAG_00055  conserved hypothetical protein (1306 nt)</t>
  </si>
  <si>
    <t xml:space="preserve">CNAG_00055</t>
  </si>
  <si>
    <t xml:space="preserve">conserved hypothetical protein </t>
  </si>
  <si>
    <t xml:space="preserve">CNAG_00064  COPII-coated vesicle protein (1077 nt)</t>
  </si>
  <si>
    <t xml:space="preserve">CNAG_00064</t>
  </si>
  <si>
    <t xml:space="preserve">COPII-coated vesicle protein </t>
  </si>
  <si>
    <t xml:space="preserve">CNAG_00075  conserved hypothetical protein (615 nt)</t>
  </si>
  <si>
    <t xml:space="preserve">CNAG_00075</t>
  </si>
  <si>
    <t xml:space="preserve">CNAG_00082  nucleotide binding protein (1176 nt)</t>
  </si>
  <si>
    <t xml:space="preserve">CNAG_00082</t>
  </si>
  <si>
    <t xml:space="preserve">nucleotide binding protein </t>
  </si>
  <si>
    <t xml:space="preserve">181.m07862</t>
  </si>
  <si>
    <t xml:space="preserve">CNAG_00093</t>
  </si>
  <si>
    <t xml:space="preserve">181.m07870</t>
  </si>
  <si>
    <t xml:space="preserve">CNAG_00101</t>
  </si>
  <si>
    <t xml:space="preserve">CNAG_00107  conserved hypothetical protein (1843 nt)</t>
  </si>
  <si>
    <t xml:space="preserve">CNAG_00107</t>
  </si>
  <si>
    <t xml:space="preserve">CNAG_00123  conserved hypothetical protein (1107 nt)</t>
  </si>
  <si>
    <t xml:space="preserve">CNAG_00123</t>
  </si>
  <si>
    <t xml:space="preserve">181.m07891</t>
  </si>
  <si>
    <t xml:space="preserve">CNAG_00124</t>
  </si>
  <si>
    <t xml:space="preserve">CAS32p </t>
  </si>
  <si>
    <t xml:space="preserve">181.m07897</t>
  </si>
  <si>
    <t xml:space="preserve">CNAG_00132</t>
  </si>
  <si>
    <t xml:space="preserve">CNAG_00160  conserved hypothetical protein (1420 nt)</t>
  </si>
  <si>
    <t xml:space="preserve">CNAG_00160</t>
  </si>
  <si>
    <t xml:space="preserve">181.m07938</t>
  </si>
  <si>
    <t xml:space="preserve">CNAG_00176</t>
  </si>
  <si>
    <t xml:space="preserve">glutamate carboxypeptidase protein </t>
  </si>
  <si>
    <t xml:space="preserve">CNAG_00188  endoplasmic reticulum protein (1428 nt)</t>
  </si>
  <si>
    <t xml:space="preserve">CNAG_00188</t>
  </si>
  <si>
    <t xml:space="preserve">endoplasmic reticulum protein </t>
  </si>
  <si>
    <t xml:space="preserve">CNAG_00189  conserved hypothetical protein (1325 nt)</t>
  </si>
  <si>
    <t xml:space="preserve">CNAG_00189</t>
  </si>
  <si>
    <t xml:space="preserve">181.m07953</t>
  </si>
  <si>
    <t xml:space="preserve">CNAG_00190</t>
  </si>
  <si>
    <t xml:space="preserve">CNAG_00247  saccharopine dehydrogenase (3586 nt)</t>
  </si>
  <si>
    <t xml:space="preserve">CNAG_00247</t>
  </si>
  <si>
    <t xml:space="preserve">saccharopine dehydrogenase </t>
  </si>
  <si>
    <t xml:space="preserve">CNAG_00256  aspartate-semialdehyde dehydrogenase (1218 nt)</t>
  </si>
  <si>
    <t xml:space="preserve">CNAG_00256</t>
  </si>
  <si>
    <t xml:space="preserve">aspartate-semialdehyde dehydrogenase </t>
  </si>
  <si>
    <t xml:space="preserve">181.m08745</t>
  </si>
  <si>
    <t xml:space="preserve">CNAG_00286</t>
  </si>
  <si>
    <t xml:space="preserve">CNAG_00304  predicted protein (465 nt)</t>
  </si>
  <si>
    <t xml:space="preserve">CNAG_00304</t>
  </si>
  <si>
    <t xml:space="preserve">predicted protein </t>
  </si>
  <si>
    <t xml:space="preserve">CNAG_00312  synaptobrevin (991 nt)</t>
  </si>
  <si>
    <t xml:space="preserve">CNAG_00312</t>
  </si>
  <si>
    <t xml:space="preserve">synaptobrevin </t>
  </si>
  <si>
    <t xml:space="preserve">CNAG_00320  ubiquitin-protein ligase (2704 nt)</t>
  </si>
  <si>
    <t xml:space="preserve">CNAG_00320</t>
  </si>
  <si>
    <t xml:space="preserve">ubiquitin-protein ligase </t>
  </si>
  <si>
    <t xml:space="preserve">181.m08071</t>
  </si>
  <si>
    <t xml:space="preserve">CNAG_00329</t>
  </si>
  <si>
    <t xml:space="preserve">181.m08753</t>
  </si>
  <si>
    <t xml:space="preserve">CNAG_00357</t>
  </si>
  <si>
    <t xml:space="preserve">ribonuclease H </t>
  </si>
  <si>
    <t xml:space="preserve">CNAG_00359  conserved hypothetical protein (1190 nt)</t>
  </si>
  <si>
    <t xml:space="preserve">CNAG_00359</t>
  </si>
  <si>
    <t xml:space="preserve">181.m08085</t>
  </si>
  <si>
    <t xml:space="preserve">CNAG_00374</t>
  </si>
  <si>
    <t xml:space="preserve">CNAG_00389  mitochondrial protein (1226 nt)</t>
  </si>
  <si>
    <t xml:space="preserve">CNAG_00389</t>
  </si>
  <si>
    <t xml:space="preserve">mitochondrial protein </t>
  </si>
  <si>
    <t xml:space="preserve">CNAG_00391  conserved hypothetical protein (1146 nt)</t>
  </si>
  <si>
    <t xml:space="preserve">CNAG_00391</t>
  </si>
  <si>
    <t xml:space="preserve">CNAG_00395  conserved hypothetical protein (1744 nt)</t>
  </si>
  <si>
    <t xml:space="preserve">CNAG_00395</t>
  </si>
  <si>
    <t xml:space="preserve">CNAG_00400  conserved hypothetical protein (635 nt)</t>
  </si>
  <si>
    <t xml:space="preserve">CNAG_00400</t>
  </si>
  <si>
    <t xml:space="preserve">181.m08148</t>
  </si>
  <si>
    <t xml:space="preserve">CNAG_00402</t>
  </si>
  <si>
    <t xml:space="preserve">eukaryotic initiation factor 4F subunit P130 </t>
  </si>
  <si>
    <t xml:space="preserve">CNAG_00425  predicted protein (1266 nt)</t>
  </si>
  <si>
    <t xml:space="preserve">CNAG_00425</t>
  </si>
  <si>
    <t xml:space="preserve">181.m08771</t>
  </si>
  <si>
    <t xml:space="preserve">CNAG_00453</t>
  </si>
  <si>
    <t xml:space="preserve">CNAG_00464  pre-mRNA-splicing factor RSE1 (4773 nt)</t>
  </si>
  <si>
    <t xml:space="preserve">CNAG_00464</t>
  </si>
  <si>
    <t xml:space="preserve">pre-mRNA-splicing factor RSE1 </t>
  </si>
  <si>
    <t xml:space="preserve">CNAG_00476  conserved hypothetical protein (1718 nt)</t>
  </si>
  <si>
    <t xml:space="preserve">CNAG_00476</t>
  </si>
  <si>
    <t xml:space="preserve">CNAG_00486  mitochondrial protein (645 nt)</t>
  </si>
  <si>
    <t xml:space="preserve">CNAG_00486</t>
  </si>
  <si>
    <t xml:space="preserve">CNAG_00495  conserved hypothetical protein (707 nt)</t>
  </si>
  <si>
    <t xml:space="preserve">CNAG_00495</t>
  </si>
  <si>
    <t xml:space="preserve">CNAG_00506  conserved hypothetical protein (2031 nt)</t>
  </si>
  <si>
    <t xml:space="preserve">CNAG_00506</t>
  </si>
  <si>
    <t xml:space="preserve">CNAG_00535  mitochondrial ribosomal protein subunit L16 (1164 nt)</t>
  </si>
  <si>
    <t xml:space="preserve">CNAG_00535</t>
  </si>
  <si>
    <t xml:space="preserve">mitochondrial ribosomal protein subunit L16 </t>
  </si>
  <si>
    <t xml:space="preserve">181.m08783</t>
  </si>
  <si>
    <t xml:space="preserve">CNAG_00542</t>
  </si>
  <si>
    <t xml:space="preserve">181.m08287</t>
  </si>
  <si>
    <t xml:space="preserve">CNAG_00546</t>
  </si>
  <si>
    <t xml:space="preserve">chitin synthase 6 </t>
  </si>
  <si>
    <t xml:space="preserve">181.m08298</t>
  </si>
  <si>
    <t xml:space="preserve">CNAG_00560</t>
  </si>
  <si>
    <t xml:space="preserve">vacuolar ATP synthase subunit e </t>
  </si>
  <si>
    <t xml:space="preserve">181.m08315</t>
  </si>
  <si>
    <t xml:space="preserve">CNAG_00577</t>
  </si>
  <si>
    <t xml:space="preserve">CNAG_00597  amino acid transporter (2385 nt)</t>
  </si>
  <si>
    <t xml:space="preserve">CNAG_00597</t>
  </si>
  <si>
    <t xml:space="preserve">amino acid transporter </t>
  </si>
  <si>
    <t xml:space="preserve">181.m08331</t>
  </si>
  <si>
    <t xml:space="preserve">CNAG_00598</t>
  </si>
  <si>
    <t xml:space="preserve">nicotinamide mononucleotide permease </t>
  </si>
  <si>
    <t xml:space="preserve">181.m08801</t>
  </si>
  <si>
    <t xml:space="preserve">CNAG_00605</t>
  </si>
  <si>
    <t xml:space="preserve">cytoplasmic protein </t>
  </si>
  <si>
    <t xml:space="preserve">CNAG_00622  acetylornithine transaminase (1869 nt)</t>
  </si>
  <si>
    <t xml:space="preserve">CNAG_00622</t>
  </si>
  <si>
    <t xml:space="preserve">acetylornithine transaminase </t>
  </si>
  <si>
    <t xml:space="preserve">CNAG_00626  conserved hypothetical protein (1037 nt)</t>
  </si>
  <si>
    <t xml:space="preserve">CNAG_00626</t>
  </si>
  <si>
    <t xml:space="preserve">CNAG_00638  GTPase (2336 nt)</t>
  </si>
  <si>
    <t xml:space="preserve">CNAG_00638</t>
  </si>
  <si>
    <t xml:space="preserve">GTPase </t>
  </si>
  <si>
    <t xml:space="preserve">CNAG_00663  conserved hypothetical protein (1558 nt)</t>
  </si>
  <si>
    <t xml:space="preserve">CNAG_00663</t>
  </si>
  <si>
    <t xml:space="preserve">181.m08873</t>
  </si>
  <si>
    <t xml:space="preserve">CNAG_00674</t>
  </si>
  <si>
    <t xml:space="preserve">CNAG_00690  conserved hypothetical protein (1463 nt)</t>
  </si>
  <si>
    <t xml:space="preserve">CNAG_00690</t>
  </si>
  <si>
    <t xml:space="preserve">181.m08423</t>
  </si>
  <si>
    <t xml:space="preserve">CNAG_00700</t>
  </si>
  <si>
    <t xml:space="preserve">bifunctional purine biosynthesis protein PURH </t>
  </si>
  <si>
    <t xml:space="preserve">CNAG_00715  conserved hypothetical protein (443 nt)</t>
  </si>
  <si>
    <t xml:space="preserve">CNAG_00715</t>
  </si>
  <si>
    <t xml:space="preserve">CNAG_00721  capsular associated protein (2205 nt)</t>
  </si>
  <si>
    <t xml:space="preserve">CNAG_00721</t>
  </si>
  <si>
    <t xml:space="preserve">capsular associated protein </t>
  </si>
  <si>
    <t xml:space="preserve">181.m08449</t>
  </si>
  <si>
    <t xml:space="preserve">CNAG_00727</t>
  </si>
  <si>
    <t xml:space="preserve">mitochondrial protein with role in iron accumulation </t>
  </si>
  <si>
    <t xml:space="preserve">CNAG_00733  conserved hypothetical protein (1902 nt)</t>
  </si>
  <si>
    <t xml:space="preserve">CNAG_00733</t>
  </si>
  <si>
    <t xml:space="preserve">181.m08464</t>
  </si>
  <si>
    <t xml:space="preserve">CNAG_00743</t>
  </si>
  <si>
    <t xml:space="preserve">imidazoleglycerol phosphate synthase </t>
  </si>
  <si>
    <t xml:space="preserve">CNAG_00746  CAS35p (2472 nt)</t>
  </si>
  <si>
    <t xml:space="preserve">CNAG_00746</t>
  </si>
  <si>
    <t xml:space="preserve">CAS35p </t>
  </si>
  <si>
    <t xml:space="preserve">1704.seq.171</t>
  </si>
  <si>
    <t xml:space="preserve">CNAG_00748</t>
  </si>
  <si>
    <t xml:space="preserve">181.m08489</t>
  </si>
  <si>
    <t xml:space="preserve">CNAG_00770</t>
  </si>
  <si>
    <t xml:space="preserve">DNA mismatch repair protein MSH2 </t>
  </si>
  <si>
    <t xml:space="preserve">181.m08493</t>
  </si>
  <si>
    <t xml:space="preserve">CNAG_00774</t>
  </si>
  <si>
    <t xml:space="preserve">d-3-phosphoglycerate dehydrogenase 2 </t>
  </si>
  <si>
    <t xml:space="preserve">181.m08497</t>
  </si>
  <si>
    <t xml:space="preserve">CNAG_00778</t>
  </si>
  <si>
    <t xml:space="preserve">181.m08550</t>
  </si>
  <si>
    <t xml:space="preserve">CNAG_00828</t>
  </si>
  <si>
    <t xml:space="preserve">pathway-specific nitrogen regulator </t>
  </si>
  <si>
    <t xml:space="preserve">181.m08560</t>
  </si>
  <si>
    <t xml:space="preserve">CNAG_00840</t>
  </si>
  <si>
    <t xml:space="preserve">CNAG_00884  exocyst complex component protein (3744 nt)</t>
  </si>
  <si>
    <t xml:space="preserve">CNAG_00884</t>
  </si>
  <si>
    <t xml:space="preserve">exocyst complex component protein </t>
  </si>
  <si>
    <t xml:space="preserve">163.m03786</t>
  </si>
  <si>
    <t xml:space="preserve">CNAG_00891</t>
  </si>
  <si>
    <t xml:space="preserve">ATP-binding cassette transporter </t>
  </si>
  <si>
    <t xml:space="preserve">CNAG_00892  conserved hypothetical protein (884 nt)</t>
  </si>
  <si>
    <t xml:space="preserve">CNAG_00892</t>
  </si>
  <si>
    <t xml:space="preserve">163.m03785</t>
  </si>
  <si>
    <t xml:space="preserve">CNAG_00893</t>
  </si>
  <si>
    <t xml:space="preserve">163.m03822</t>
  </si>
  <si>
    <t xml:space="preserve">CNAG_00904</t>
  </si>
  <si>
    <t xml:space="preserve">aflatoxin efflux pump AFLT </t>
  </si>
  <si>
    <t xml:space="preserve">163.m03818</t>
  </si>
  <si>
    <t xml:space="preserve">CNAG_00911</t>
  </si>
  <si>
    <t xml:space="preserve">phytanoyl-CoA dioxygenase </t>
  </si>
  <si>
    <t xml:space="preserve">163.m03809</t>
  </si>
  <si>
    <t xml:space="preserve">CNAG_00930</t>
  </si>
  <si>
    <t xml:space="preserve">argininosuccinate synthase </t>
  </si>
  <si>
    <t xml:space="preserve">163.m03922</t>
  </si>
  <si>
    <t xml:space="preserve">CNAG_00995</t>
  </si>
  <si>
    <t xml:space="preserve">CNAG_01002  conserved hypothetical protein (2111 nt)</t>
  </si>
  <si>
    <t xml:space="preserve">CNAG_01002</t>
  </si>
  <si>
    <t xml:space="preserve">CNAG_01007  C2 domain-containing protein (1753 nt)</t>
  </si>
  <si>
    <t xml:space="preserve">CNAG_01007</t>
  </si>
  <si>
    <t xml:space="preserve">C2 domain-containing protein </t>
  </si>
  <si>
    <t xml:space="preserve">163.m04809</t>
  </si>
  <si>
    <t xml:space="preserve">CNAG_01031</t>
  </si>
  <si>
    <t xml:space="preserve">CNAG_01047  conserved hypothetical protein (503 nt)</t>
  </si>
  <si>
    <t xml:space="preserve">CNAG_01047</t>
  </si>
  <si>
    <t xml:space="preserve">163.m04808</t>
  </si>
  <si>
    <t xml:space="preserve">CNAG_01050</t>
  </si>
  <si>
    <t xml:space="preserve">CNAG_01058  conserved hypothetical protein (1179 nt)</t>
  </si>
  <si>
    <t xml:space="preserve">CNAG_01058</t>
  </si>
  <si>
    <t xml:space="preserve">163.m06176</t>
  </si>
  <si>
    <t xml:space="preserve">CNAG_01059</t>
  </si>
  <si>
    <t xml:space="preserve">vacuolar membrane protein </t>
  </si>
  <si>
    <t xml:space="preserve">CNAG_01064  conserved hypothetical protein (913 nt)</t>
  </si>
  <si>
    <t xml:space="preserve">CNAG_01064</t>
  </si>
  <si>
    <t xml:space="preserve">163.m06160</t>
  </si>
  <si>
    <t xml:space="preserve">CNAG_01094</t>
  </si>
  <si>
    <t xml:space="preserve">pre-mRNA-splicing factor CWC25 </t>
  </si>
  <si>
    <t xml:space="preserve">CNAG_01113  predicted protein (300 nt)</t>
  </si>
  <si>
    <t xml:space="preserve">CNAG_01113</t>
  </si>
  <si>
    <t xml:space="preserve">1632.seq.066</t>
  </si>
  <si>
    <t xml:space="preserve">CNAG_01122</t>
  </si>
  <si>
    <t xml:space="preserve">163.m06217</t>
  </si>
  <si>
    <t xml:space="preserve">CNAG_01125</t>
  </si>
  <si>
    <t xml:space="preserve">163.m06188</t>
  </si>
  <si>
    <t xml:space="preserve">CNAG_01130</t>
  </si>
  <si>
    <t xml:space="preserve">CNAG_01134  conserved hypothetical protein (3792 nt)</t>
  </si>
  <si>
    <t xml:space="preserve">CNAG_01134</t>
  </si>
  <si>
    <t xml:space="preserve">CNAG_01139  predicted protein (1006 nt)</t>
  </si>
  <si>
    <t xml:space="preserve">CNAG_01139</t>
  </si>
  <si>
    <t xml:space="preserve">163.m06204</t>
  </si>
  <si>
    <t xml:space="preserve">CNAG_01150</t>
  </si>
  <si>
    <t xml:space="preserve">delta-12 fatty acid desaturase </t>
  </si>
  <si>
    <t xml:space="preserve">CNAG_01151  conserved hypothetical protein (728 nt)</t>
  </si>
  <si>
    <t xml:space="preserve">CNAG_01151</t>
  </si>
  <si>
    <t xml:space="preserve">CNAG_01175  conserved hypothetical protein (1295 nt)</t>
  </si>
  <si>
    <t xml:space="preserve">CNAG_01175</t>
  </si>
  <si>
    <t xml:space="preserve">CNAG_01177  nuclear envelope-endoplasmic reticulum network protein (1626 nt)</t>
  </si>
  <si>
    <t xml:space="preserve">CNAG_01177</t>
  </si>
  <si>
    <t xml:space="preserve">nuclear envelope-endoplasmic reticulum network</t>
  </si>
  <si>
    <t xml:space="preserve">CNAG_01178  nuclear envelope-endoplasmic reticulum network protein (2536 nt)</t>
  </si>
  <si>
    <t xml:space="preserve">CNAG_01178</t>
  </si>
  <si>
    <t xml:space="preserve">163.m06277</t>
  </si>
  <si>
    <t xml:space="preserve">CNAG_01179</t>
  </si>
  <si>
    <t xml:space="preserve">RPA42 </t>
  </si>
  <si>
    <t xml:space="preserve">163.m06577</t>
  </si>
  <si>
    <t xml:space="preserve">CNAG_01185</t>
  </si>
  <si>
    <t xml:space="preserve">hsp70-like protein </t>
  </si>
  <si>
    <t xml:space="preserve">163.m06257</t>
  </si>
  <si>
    <t xml:space="preserve">CNAG_01197</t>
  </si>
  <si>
    <t xml:space="preserve">ran GTPase activator </t>
  </si>
  <si>
    <t xml:space="preserve">163.m06427</t>
  </si>
  <si>
    <t xml:space="preserve">CNAG_01221</t>
  </si>
  <si>
    <t xml:space="preserve">prenyltransferase </t>
  </si>
  <si>
    <t xml:space="preserve">163.m06285</t>
  </si>
  <si>
    <t xml:space="preserve">CNAG_01222</t>
  </si>
  <si>
    <t xml:space="preserve">163.m06418</t>
  </si>
  <si>
    <t xml:space="preserve">CNAG_01242</t>
  </si>
  <si>
    <t xml:space="preserve">conserved hypothetical protein HapX</t>
  </si>
  <si>
    <t xml:space="preserve">CNAG_01299  conserved hypothetical protein (2311 nt)</t>
  </si>
  <si>
    <t xml:space="preserve">CNAG_01299</t>
  </si>
  <si>
    <t xml:space="preserve">CNAG_01308  conserved hypothetical protein (3221 nt)</t>
  </si>
  <si>
    <t xml:space="preserve">CNAG_01308</t>
  </si>
  <si>
    <t xml:space="preserve">CNAG_01318  monovalent inorganic cation transporter (2618 nt)</t>
  </si>
  <si>
    <t xml:space="preserve">CNAG_01318</t>
  </si>
  <si>
    <t xml:space="preserve">monovalent inorganic cation transporter </t>
  </si>
  <si>
    <t xml:space="preserve">1633.seq.118</t>
  </si>
  <si>
    <t xml:space="preserve">CNAG_01353</t>
  </si>
  <si>
    <t xml:space="preserve">conserved hypothetical protein</t>
  </si>
  <si>
    <t xml:space="preserve">163.m06139</t>
  </si>
  <si>
    <t xml:space="preserve">CNAG_01390</t>
  </si>
  <si>
    <t xml:space="preserve">adenine phosphoribosyltransferase </t>
  </si>
  <si>
    <t xml:space="preserve">163.m06219</t>
  </si>
  <si>
    <t xml:space="preserve">CNAG_01399</t>
  </si>
  <si>
    <t xml:space="preserve">163.m06238</t>
  </si>
  <si>
    <t xml:space="preserve">CNAG_01402</t>
  </si>
  <si>
    <t xml:space="preserve">actin binding protein </t>
  </si>
  <si>
    <t xml:space="preserve">163.m06315</t>
  </si>
  <si>
    <t xml:space="preserve">CNAG_01437</t>
  </si>
  <si>
    <t xml:space="preserve">ribosomal RNA assembly protein mis3 </t>
  </si>
  <si>
    <t xml:space="preserve">163.m06313</t>
  </si>
  <si>
    <t xml:space="preserve">CNAG_01439</t>
  </si>
  <si>
    <t xml:space="preserve">U4/U6 small nuclear ribonucleoprotein Prp4 </t>
  </si>
  <si>
    <t xml:space="preserve">CNAG_01442  cysteine desulfhydrase (1812 nt)</t>
  </si>
  <si>
    <t xml:space="preserve">CNAG_01442</t>
  </si>
  <si>
    <t xml:space="preserve">cysteine desulfhydrase </t>
  </si>
  <si>
    <t xml:space="preserve">179.m00603</t>
  </si>
  <si>
    <t xml:space="preserve">CNAG_01470</t>
  </si>
  <si>
    <t xml:space="preserve">NADH-ubiquinone oxidoreductase 24 kDa subunit </t>
  </si>
  <si>
    <t xml:space="preserve">179.m00629</t>
  </si>
  <si>
    <t xml:space="preserve">CNAG_01476</t>
  </si>
  <si>
    <t xml:space="preserve">CNAG_01493  conserved hypothetical protein (698 nt)</t>
  </si>
  <si>
    <t xml:space="preserve">CNAG_01493</t>
  </si>
  <si>
    <t xml:space="preserve">CNAG_01529  conserved hypothetical protein (1689 nt)</t>
  </si>
  <si>
    <t xml:space="preserve">CNAG_01529</t>
  </si>
  <si>
    <t xml:space="preserve">CNAG_01580  conserved hypothetical protein (4746 nt)</t>
  </si>
  <si>
    <t xml:space="preserve">CNAG_01580</t>
  </si>
  <si>
    <t xml:space="preserve">179.m00093</t>
  </si>
  <si>
    <t xml:space="preserve">CNAG_01583</t>
  </si>
  <si>
    <t xml:space="preserve">vacuolar-sorting protein SNF7 </t>
  </si>
  <si>
    <t xml:space="preserve">179.m00094</t>
  </si>
  <si>
    <t xml:space="preserve">CNAG_01584</t>
  </si>
  <si>
    <t xml:space="preserve">hydrolase </t>
  </si>
  <si>
    <t xml:space="preserve">CNAG_01596  conserved hypothetical protein (1097 nt)</t>
  </si>
  <si>
    <t xml:space="preserve">CNAG_01596</t>
  </si>
  <si>
    <t xml:space="preserve">CNAG_01599  conserved hypothetical protein (746 nt)</t>
  </si>
  <si>
    <t xml:space="preserve">CNAG_01599</t>
  </si>
  <si>
    <t xml:space="preserve">179.m00648</t>
  </si>
  <si>
    <t xml:space="preserve">CNAG_01622</t>
  </si>
  <si>
    <t xml:space="preserve">179.m00155</t>
  </si>
  <si>
    <t xml:space="preserve">CNAG_01657</t>
  </si>
  <si>
    <t xml:space="preserve">fumarate hydratase </t>
  </si>
  <si>
    <t xml:space="preserve">179.m00164</t>
  </si>
  <si>
    <t xml:space="preserve">CNAG_01669</t>
  </si>
  <si>
    <t xml:space="preserve">metallo-beta-lactamase family protein </t>
  </si>
  <si>
    <t xml:space="preserve">179.m00165</t>
  </si>
  <si>
    <t xml:space="preserve">CNAG_01670</t>
  </si>
  <si>
    <t xml:space="preserve">179.m00186</t>
  </si>
  <si>
    <t xml:space="preserve">CNAG_01693</t>
  </si>
  <si>
    <t xml:space="preserve">exosome complex exonuclease rrp45 </t>
  </si>
  <si>
    <t xml:space="preserve">179.m00189</t>
  </si>
  <si>
    <t xml:space="preserve">CNAG_01696</t>
  </si>
  <si>
    <t xml:space="preserve">DNAj protein </t>
  </si>
  <si>
    <t xml:space="preserve">179.m00221</t>
  </si>
  <si>
    <t xml:space="preserve">CNAG_01737</t>
  </si>
  <si>
    <t xml:space="preserve">C-4 methyl sterol oxidase </t>
  </si>
  <si>
    <t xml:space="preserve">179.m00228</t>
  </si>
  <si>
    <t xml:space="preserve">CNAG_01745</t>
  </si>
  <si>
    <t xml:space="preserve">sn-glycerol-3-phosphate dehydrogenase NAD </t>
  </si>
  <si>
    <t xml:space="preserve">179.m00245</t>
  </si>
  <si>
    <t xml:space="preserve">CNAG_01769</t>
  </si>
  <si>
    <t xml:space="preserve">mitochondrial inner membrane protein </t>
  </si>
  <si>
    <t xml:space="preserve">179.m00667</t>
  </si>
  <si>
    <t xml:space="preserve">CNAG_01779</t>
  </si>
  <si>
    <t xml:space="preserve">CNAG_01803  conserved hypothetical protein (802 nt)</t>
  </si>
  <si>
    <t xml:space="preserve">CNAG_01803</t>
  </si>
  <si>
    <t xml:space="preserve">CNAG_01809  small nuclear ribonucleoprotein hPrp3 (1891 nt)</t>
  </si>
  <si>
    <t xml:space="preserve">CNAG_01809</t>
  </si>
  <si>
    <t xml:space="preserve">small nuclear ribonucleoprotein hPrp3 </t>
  </si>
  <si>
    <t xml:space="preserve">CNAG_01818  ATP synthase mitochondrial F1 complex assembly factor 2 (1078 nt)</t>
  </si>
  <si>
    <t xml:space="preserve">CNAG_01818</t>
  </si>
  <si>
    <t xml:space="preserve">ATP synthase mitochondrial F1 complex assembly</t>
  </si>
  <si>
    <t xml:space="preserve">179.m00276</t>
  </si>
  <si>
    <t xml:space="preserve">CNAG_01820</t>
  </si>
  <si>
    <t xml:space="preserve">pyruvate kinase </t>
  </si>
  <si>
    <t xml:space="preserve">179.m00673</t>
  </si>
  <si>
    <t xml:space="preserve">CNAG_01821</t>
  </si>
  <si>
    <t xml:space="preserve">179.m00278</t>
  </si>
  <si>
    <t xml:space="preserve">CNAG_01823</t>
  </si>
  <si>
    <t xml:space="preserve">myo-inositol monophosphatase </t>
  </si>
  <si>
    <t xml:space="preserve">179.m00290</t>
  </si>
  <si>
    <t xml:space="preserve">CNAG_01840</t>
  </si>
  <si>
    <t xml:space="preserve">beta1-tubulin </t>
  </si>
  <si>
    <t xml:space="preserve">179.m05155</t>
  </si>
  <si>
    <t xml:space="preserve">CNAG_01847</t>
  </si>
  <si>
    <t xml:space="preserve">176.m02348</t>
  </si>
  <si>
    <t xml:space="preserve">CNAG_01870</t>
  </si>
  <si>
    <t xml:space="preserve">176.m02365</t>
  </si>
  <si>
    <t xml:space="preserve">CNAG_01889</t>
  </si>
  <si>
    <t xml:space="preserve">glutathione S-transferase </t>
  </si>
  <si>
    <t xml:space="preserve">176.m02368</t>
  </si>
  <si>
    <t xml:space="preserve">CNAG_01892</t>
  </si>
  <si>
    <t xml:space="preserve">176.m02375</t>
  </si>
  <si>
    <t xml:space="preserve">CNAG_01900</t>
  </si>
  <si>
    <t xml:space="preserve">CNAG_01908  uroporphyrinogen-III synthase (900 nt)</t>
  </si>
  <si>
    <t xml:space="preserve">CNAG_01908</t>
  </si>
  <si>
    <t xml:space="preserve">uroporphyrinogen-III synthase </t>
  </si>
  <si>
    <t xml:space="preserve">176.m02550</t>
  </si>
  <si>
    <t xml:space="preserve">CNAG_01914</t>
  </si>
  <si>
    <t xml:space="preserve">176.m02399</t>
  </si>
  <si>
    <t xml:space="preserve">CNAG_01924</t>
  </si>
  <si>
    <t xml:space="preserve">176.m02400</t>
  </si>
  <si>
    <t xml:space="preserve">CNAG_01925</t>
  </si>
  <si>
    <t xml:space="preserve">176.m02419</t>
  </si>
  <si>
    <t xml:space="preserve">CNAG_01946</t>
  </si>
  <si>
    <t xml:space="preserve">allantoate permease </t>
  </si>
  <si>
    <t xml:space="preserve">176.m02429</t>
  </si>
  <si>
    <t xml:space="preserve">CNAG_01957</t>
  </si>
  <si>
    <t xml:space="preserve">endopeptidase </t>
  </si>
  <si>
    <t xml:space="preserve">176.m02556</t>
  </si>
  <si>
    <t xml:space="preserve">CNAG_01961</t>
  </si>
  <si>
    <t xml:space="preserve">MSP domain-containing protein </t>
  </si>
  <si>
    <t xml:space="preserve">167.m03642</t>
  </si>
  <si>
    <t xml:space="preserve">CNAG_02025</t>
  </si>
  <si>
    <t xml:space="preserve">167.m03638</t>
  </si>
  <si>
    <t xml:space="preserve">CNAG_02030</t>
  </si>
  <si>
    <t xml:space="preserve">glyoxal oxidase </t>
  </si>
  <si>
    <t xml:space="preserve">CNAG_02044  conserved hypothetical protein (410 nt)</t>
  </si>
  <si>
    <t xml:space="preserve">CNAG_02044</t>
  </si>
  <si>
    <t xml:space="preserve">CNAG_02070  conserved hypothetical protein (891 nt)</t>
  </si>
  <si>
    <t xml:space="preserve">CNAG_02070</t>
  </si>
  <si>
    <t xml:space="preserve">CNAG_02089  conserved hypothetical protein (2422 nt)</t>
  </si>
  <si>
    <t xml:space="preserve">CNAG_02089</t>
  </si>
  <si>
    <t xml:space="preserve">167.m05836</t>
  </si>
  <si>
    <t xml:space="preserve">CNAG_02095</t>
  </si>
  <si>
    <t xml:space="preserve">cyclin </t>
  </si>
  <si>
    <t xml:space="preserve">167.m05845</t>
  </si>
  <si>
    <t xml:space="preserve">CNAG_02110</t>
  </si>
  <si>
    <t xml:space="preserve">N-terminal acetyltransferase </t>
  </si>
  <si>
    <t xml:space="preserve">CNAG_02118  conserved hypothetical protein (1964 nt)</t>
  </si>
  <si>
    <t xml:space="preserve">CNAG_02118</t>
  </si>
  <si>
    <t xml:space="preserve">CNAG_02127  cyclin-dependent protein kinase regulator (1282 nt)</t>
  </si>
  <si>
    <t xml:space="preserve">CNAG_02127</t>
  </si>
  <si>
    <t xml:space="preserve">cyclin-dependent protein kinase regulator </t>
  </si>
  <si>
    <t xml:space="preserve">167.m03538</t>
  </si>
  <si>
    <t xml:space="preserve">CNAG_02143</t>
  </si>
  <si>
    <t xml:space="preserve">167.m05860</t>
  </si>
  <si>
    <t xml:space="preserve">CNAG_02156</t>
  </si>
  <si>
    <t xml:space="preserve">167.m05863</t>
  </si>
  <si>
    <t xml:space="preserve">CNAG_02173</t>
  </si>
  <si>
    <t xml:space="preserve">transport protein particle component </t>
  </si>
  <si>
    <t xml:space="preserve">167.m03508</t>
  </si>
  <si>
    <t xml:space="preserve">CNAG_02174</t>
  </si>
  <si>
    <t xml:space="preserve">signal recognition particle protein </t>
  </si>
  <si>
    <t xml:space="preserve">CNAG_02181  dihydrokaempferol 4-reductase (1628 nt)</t>
  </si>
  <si>
    <t xml:space="preserve">CNAG_02181</t>
  </si>
  <si>
    <t xml:space="preserve">dihydrokaempferol 4-reductase </t>
  </si>
  <si>
    <t xml:space="preserve">CNAG_02212  eukaryotic translation initiation factor 3 110 kda subunit (3077 nt)</t>
  </si>
  <si>
    <t xml:space="preserve">CNAG_02212</t>
  </si>
  <si>
    <t xml:space="preserve">eukaryotic translation initiation factor 3 110 kda</t>
  </si>
  <si>
    <t xml:space="preserve">CNAG_02221  conserved hypothetical protein (1328 nt)</t>
  </si>
  <si>
    <t xml:space="preserve">CNAG_02221</t>
  </si>
  <si>
    <t xml:space="preserve">CNAG_02223  signal sequence binding protein (5448 nt)</t>
  </si>
  <si>
    <t xml:space="preserve">CNAG_02223</t>
  </si>
  <si>
    <t xml:space="preserve">signal sequence binding protein </t>
  </si>
  <si>
    <t xml:space="preserve">CNAG_02225  cellulase (1679 nt)</t>
  </si>
  <si>
    <t xml:space="preserve">CNAG_02225</t>
  </si>
  <si>
    <t xml:space="preserve">cellulase </t>
  </si>
  <si>
    <t xml:space="preserve">CNAG_02229  farnesyltransferase (1298 nt)</t>
  </si>
  <si>
    <t xml:space="preserve">CNAG_02229</t>
  </si>
  <si>
    <t xml:space="preserve">farnesyltransferase </t>
  </si>
  <si>
    <t xml:space="preserve">167.m03425</t>
  </si>
  <si>
    <t xml:space="preserve">CNAG_02255</t>
  </si>
  <si>
    <t xml:space="preserve">BNR/Asp-box repeat family protein </t>
  </si>
  <si>
    <t xml:space="preserve">CNAG_02262  ATP-binding cassette transporter (6844 nt)</t>
  </si>
  <si>
    <t xml:space="preserve">CNAG_02262</t>
  </si>
  <si>
    <t xml:space="preserve">CNAG_02267  spindle assembly checkpoint protein SLDB (1587 nt)</t>
  </si>
  <si>
    <t xml:space="preserve">CNAG_02267</t>
  </si>
  <si>
    <t xml:space="preserve">spindle assembly checkpoint protein SLDB </t>
  </si>
  <si>
    <t xml:space="preserve">CNAG_02270  homoserine O-acetyltransferase (2019 nt)</t>
  </si>
  <si>
    <t xml:space="preserve">CNAG_02270</t>
  </si>
  <si>
    <t xml:space="preserve">homoserine O-acetyltransferase </t>
  </si>
  <si>
    <t xml:space="preserve">1672.seq.071</t>
  </si>
  <si>
    <t xml:space="preserve">CNAG_02297</t>
  </si>
  <si>
    <t xml:space="preserve">167.m03373</t>
  </si>
  <si>
    <t xml:space="preserve">CNAG_02315</t>
  </si>
  <si>
    <t xml:space="preserve">ubiquinol-cytochrome c reductase iron-sulfur</t>
  </si>
  <si>
    <t xml:space="preserve">CNAG_02325  mitochondrial protein (1340 nt)</t>
  </si>
  <si>
    <t xml:space="preserve">CNAG_02325</t>
  </si>
  <si>
    <t xml:space="preserve">167.m03694</t>
  </si>
  <si>
    <t xml:space="preserve">CNAG_02335</t>
  </si>
  <si>
    <t xml:space="preserve">UPF0364 protein </t>
  </si>
  <si>
    <t xml:space="preserve">CNAG_02336  conserved hypothetical protein (2711 nt)</t>
  </si>
  <si>
    <t xml:space="preserve">CNAG_02336</t>
  </si>
  <si>
    <t xml:space="preserve">CNAG_02350  conserved hypothetical protein (795 nt)</t>
  </si>
  <si>
    <t xml:space="preserve">CNAG_02350</t>
  </si>
  <si>
    <t xml:space="preserve">167.m03347</t>
  </si>
  <si>
    <t xml:space="preserve">CNAG_02354</t>
  </si>
  <si>
    <t xml:space="preserve">ribosomal protein L2 </t>
  </si>
  <si>
    <t xml:space="preserve">1672.seq.008</t>
  </si>
  <si>
    <t xml:space="preserve">CNAG_02360</t>
  </si>
  <si>
    <t xml:space="preserve">167.m03328</t>
  </si>
  <si>
    <t xml:space="preserve">CNAG_02373</t>
  </si>
  <si>
    <t xml:space="preserve">ATP binding protein </t>
  </si>
  <si>
    <t xml:space="preserve">167.m03311</t>
  </si>
  <si>
    <t xml:space="preserve">CNAG_02398</t>
  </si>
  <si>
    <t xml:space="preserve">167.m03306</t>
  </si>
  <si>
    <t xml:space="preserve">CNAG_02403</t>
  </si>
  <si>
    <t xml:space="preserve">167.m03295</t>
  </si>
  <si>
    <t xml:space="preserve">CNAG_02417</t>
  </si>
  <si>
    <t xml:space="preserve">lipase/esterase family protein </t>
  </si>
  <si>
    <t xml:space="preserve">167.m05955</t>
  </si>
  <si>
    <t xml:space="preserve">CNAG_02427</t>
  </si>
  <si>
    <t xml:space="preserve">CNAG_02430  ABC transporter ABCC 6 (5771 nt)</t>
  </si>
  <si>
    <t xml:space="preserve">CNAG_02430</t>
  </si>
  <si>
    <t xml:space="preserve">ABC transporter ABCC.6 </t>
  </si>
  <si>
    <t xml:space="preserve">167.m03245</t>
  </si>
  <si>
    <t xml:space="preserve">CNAG_02470</t>
  </si>
  <si>
    <t xml:space="preserve">phosphoric monoester hydrolase </t>
  </si>
  <si>
    <t xml:space="preserve">167.m03218</t>
  </si>
  <si>
    <t xml:space="preserve">CNAG_02500</t>
  </si>
  <si>
    <t xml:space="preserve">calnexin </t>
  </si>
  <si>
    <t xml:space="preserve">167.m03217</t>
  </si>
  <si>
    <t xml:space="preserve">CNAG_02501</t>
  </si>
  <si>
    <t xml:space="preserve">167.m03673</t>
  </si>
  <si>
    <t xml:space="preserve">CNAG_02540</t>
  </si>
  <si>
    <t xml:space="preserve">167.m05755</t>
  </si>
  <si>
    <t xml:space="preserve">CNAG_02550</t>
  </si>
  <si>
    <t xml:space="preserve">176.m02194</t>
  </si>
  <si>
    <t xml:space="preserve">CNAG_02561</t>
  </si>
  <si>
    <t xml:space="preserve">spermine transporter </t>
  </si>
  <si>
    <t xml:space="preserve">176.m02198</t>
  </si>
  <si>
    <t xml:space="preserve">CNAG_02564</t>
  </si>
  <si>
    <t xml:space="preserve">CNAG_02568  UBA/TS-N domain-containing protein (5172 nt)</t>
  </si>
  <si>
    <t xml:space="preserve">CNAG_02568</t>
  </si>
  <si>
    <t xml:space="preserve">UBA/TS-N domain-containing protein </t>
  </si>
  <si>
    <t xml:space="preserve">CNAG_02577  oxidoreductase (1582 nt)</t>
  </si>
  <si>
    <t xml:space="preserve">CNAG_02577</t>
  </si>
  <si>
    <t xml:space="preserve">oxidoreductase </t>
  </si>
  <si>
    <t xml:space="preserve">CNAG_02587  alfa-L-rhamnosidase (3253 nt)</t>
  </si>
  <si>
    <t xml:space="preserve">CNAG_02587</t>
  </si>
  <si>
    <t xml:space="preserve">alfa-L-rhamnosidase </t>
  </si>
  <si>
    <t xml:space="preserve">176.m02309</t>
  </si>
  <si>
    <t xml:space="preserve">CNAG_02683</t>
  </si>
  <si>
    <t xml:space="preserve">CNAG_02700  conserved hypothetical protein (5143 nt)</t>
  </si>
  <si>
    <t xml:space="preserve">CNAG_02700</t>
  </si>
  <si>
    <t xml:space="preserve">CNAG_02710  chaperonin-containing T-complex gamma subunit Cct3 (2240 nt)</t>
  </si>
  <si>
    <t xml:space="preserve">CNAG_02710</t>
  </si>
  <si>
    <t xml:space="preserve">chaperonin-containing T-complex gamma subunit Cct3 </t>
  </si>
  <si>
    <t xml:space="preserve">CNAG_02717  aryl-alcohol dehydrogenase (1835 nt)</t>
  </si>
  <si>
    <t xml:space="preserve">CNAG_02717</t>
  </si>
  <si>
    <t xml:space="preserve">aryl-alcohol dehydrogenase </t>
  </si>
  <si>
    <t xml:space="preserve">179.m00315</t>
  </si>
  <si>
    <t xml:space="preserve">CNAG_02736</t>
  </si>
  <si>
    <t xml:space="preserve">t-complex protein 1 </t>
  </si>
  <si>
    <t xml:space="preserve">179.m00344</t>
  </si>
  <si>
    <t xml:space="preserve">CNAG_02777</t>
  </si>
  <si>
    <t xml:space="preserve">phosphate transporter </t>
  </si>
  <si>
    <t xml:space="preserve">179.m00354</t>
  </si>
  <si>
    <t xml:space="preserve">CNAG_02790</t>
  </si>
  <si>
    <t xml:space="preserve">galactinol synthase </t>
  </si>
  <si>
    <t xml:space="preserve">CNAG_02792  AAA family ATPase (1908 nt)</t>
  </si>
  <si>
    <t xml:space="preserve">CNAG_02792</t>
  </si>
  <si>
    <t xml:space="preserve">AAA family ATPase </t>
  </si>
  <si>
    <t xml:space="preserve">CNAG_02793  kynurenine 3-monooxygenase (2023 nt)</t>
  </si>
  <si>
    <t xml:space="preserve">CNAG_02793</t>
  </si>
  <si>
    <t xml:space="preserve">kynurenine 3-monooxygenase </t>
  </si>
  <si>
    <t xml:space="preserve">179.m00359</t>
  </si>
  <si>
    <t xml:space="preserve">CNAG_02796</t>
  </si>
  <si>
    <t xml:space="preserve">phospho-2-dehydro-3-deoxyheptonate aldolase </t>
  </si>
  <si>
    <t xml:space="preserve">CNAG_02820  CAMK/CAMKL/LKB protein kinase (3248 nt)</t>
  </si>
  <si>
    <t xml:space="preserve">CNAG_02820</t>
  </si>
  <si>
    <t xml:space="preserve">CAMK/CAMKL/LKB protein kinase </t>
  </si>
  <si>
    <t xml:space="preserve">CNAG_02845  cDNA sequence (1819 nt)</t>
  </si>
  <si>
    <t xml:space="preserve">CNAG_02845</t>
  </si>
  <si>
    <t xml:space="preserve">cDNA sequence </t>
  </si>
  <si>
    <t xml:space="preserve">CNAG_02847  thymidylate kinase (811 nt)</t>
  </si>
  <si>
    <t xml:space="preserve">CNAG_02847</t>
  </si>
  <si>
    <t xml:space="preserve">thymidylate kinase </t>
  </si>
  <si>
    <t xml:space="preserve">179.m00401</t>
  </si>
  <si>
    <t xml:space="preserve">CNAG_02852</t>
  </si>
  <si>
    <t xml:space="preserve">aminotransferase </t>
  </si>
  <si>
    <t xml:space="preserve">CNAG_02865  hypothetical protein (704 nt)</t>
  </si>
  <si>
    <t xml:space="preserve">CNAG_02865</t>
  </si>
  <si>
    <t xml:space="preserve">hypothetical protein </t>
  </si>
  <si>
    <t xml:space="preserve">179.m00714</t>
  </si>
  <si>
    <t xml:space="preserve">CNAG_02873</t>
  </si>
  <si>
    <t xml:space="preserve">signal peptidase I </t>
  </si>
  <si>
    <t xml:space="preserve">CNAG_02877  conserved hypothetical protein (2470 nt)</t>
  </si>
  <si>
    <t xml:space="preserve">CNAG_02877</t>
  </si>
  <si>
    <t xml:space="preserve">CNAG_02878  conserved hypothetical protein (1511 nt)</t>
  </si>
  <si>
    <t xml:space="preserve">CNAG_02878</t>
  </si>
  <si>
    <t xml:space="preserve">179.m00431</t>
  </si>
  <si>
    <t xml:space="preserve">CNAG_02890</t>
  </si>
  <si>
    <t xml:space="preserve">1664.seq.007</t>
  </si>
  <si>
    <t xml:space="preserve">CNAG_02899</t>
  </si>
  <si>
    <t xml:space="preserve">179.m00501</t>
  </si>
  <si>
    <t xml:space="preserve">CNAG_02962</t>
  </si>
  <si>
    <t xml:space="preserve">CMGC/DYRK/PRP4 protein kinase </t>
  </si>
  <si>
    <t xml:space="preserve">CNAG_02966  carboxypeptidase D (1460 nt)</t>
  </si>
  <si>
    <t xml:space="preserve">CNAG_02966</t>
  </si>
  <si>
    <t xml:space="preserve">carboxypeptidase D </t>
  </si>
  <si>
    <t xml:space="preserve">CNAG_02985  nuclear mRNA splicing protein (1069 nt)</t>
  </si>
  <si>
    <t xml:space="preserve">CNAG_02985</t>
  </si>
  <si>
    <t xml:space="preserve">nuclear mRNA splicing protein </t>
  </si>
  <si>
    <t xml:space="preserve">179.m00519</t>
  </si>
  <si>
    <t xml:space="preserve">CNAG_02986</t>
  </si>
  <si>
    <t xml:space="preserve">phosphoribosyl-ATP diphosphatase </t>
  </si>
  <si>
    <t xml:space="preserve">179.m00733</t>
  </si>
  <si>
    <t xml:space="preserve">CNAG_02991</t>
  </si>
  <si>
    <t xml:space="preserve">cofilin </t>
  </si>
  <si>
    <t xml:space="preserve">CNAG_03002  conserved hypothetical protein (1642 nt)</t>
  </si>
  <si>
    <t xml:space="preserve">CNAG_03002</t>
  </si>
  <si>
    <t xml:space="preserve">179.m00067</t>
  </si>
  <si>
    <t xml:space="preserve">CNAG_03014</t>
  </si>
  <si>
    <t xml:space="preserve">pyrophosphatase </t>
  </si>
  <si>
    <t xml:space="preserve">179.m00064</t>
  </si>
  <si>
    <t xml:space="preserve">CNAG_03017</t>
  </si>
  <si>
    <t xml:space="preserve">179.m00615</t>
  </si>
  <si>
    <t xml:space="preserve">CNAG_03020</t>
  </si>
  <si>
    <t xml:space="preserve">179.m00024</t>
  </si>
  <si>
    <t xml:space="preserve">CNAG_03065</t>
  </si>
  <si>
    <t xml:space="preserve">ER-derived vesicles protein ERV14 </t>
  </si>
  <si>
    <t xml:space="preserve">CNAG_03085  predicted protein (529 nt)</t>
  </si>
  <si>
    <t xml:space="preserve">CNAG_03085</t>
  </si>
  <si>
    <t xml:space="preserve">CNAG_03086  predicted protein (2277 nt)</t>
  </si>
  <si>
    <t xml:space="preserve">CNAG_03086</t>
  </si>
  <si>
    <t xml:space="preserve">CNAG_03090  conserved hypothetical protein (1987 nt)</t>
  </si>
  <si>
    <t xml:space="preserve">CNAG_03090</t>
  </si>
  <si>
    <t xml:space="preserve">CNAG_03096  UDP-glucose 4-epimerase (1091 nt)</t>
  </si>
  <si>
    <t xml:space="preserve">CNAG_03096</t>
  </si>
  <si>
    <t xml:space="preserve">UDP-glucose 4-epimerase </t>
  </si>
  <si>
    <t xml:space="preserve">CNAG_03098  conserved hypothetical protein (951 nt)</t>
  </si>
  <si>
    <t xml:space="preserve">CNAG_03098</t>
  </si>
  <si>
    <t xml:space="preserve">CNAG_03102  conserved hypothetical protein (1792 nt)</t>
  </si>
  <si>
    <t xml:space="preserve">CNAG_03102</t>
  </si>
  <si>
    <t xml:space="preserve">CNAG_03117  conserved hypothetical protein (4796 nt)</t>
  </si>
  <si>
    <t xml:space="preserve">CNAG_03117</t>
  </si>
  <si>
    <t xml:space="preserve">1773.seq.087</t>
  </si>
  <si>
    <t xml:space="preserve">CNAG_03126</t>
  </si>
  <si>
    <t xml:space="preserve">177.m03461</t>
  </si>
  <si>
    <t xml:space="preserve">CNAG_03150</t>
  </si>
  <si>
    <t xml:space="preserve">flavin-adenine dinucleotide transporter </t>
  </si>
  <si>
    <t xml:space="preserve">1773.seq.062</t>
  </si>
  <si>
    <t xml:space="preserve">CNAG_03152</t>
  </si>
  <si>
    <t xml:space="preserve">calcium-binding protein </t>
  </si>
  <si>
    <t xml:space="preserve">177.m03224</t>
  </si>
  <si>
    <t xml:space="preserve">CNAG_03182</t>
  </si>
  <si>
    <t xml:space="preserve">177.m03219</t>
  </si>
  <si>
    <t xml:space="preserve">CNAG_03187</t>
  </si>
  <si>
    <t xml:space="preserve">protoporphyrinogen oxidase </t>
  </si>
  <si>
    <t xml:space="preserve">CNAG_03199  FAD dependent oxidoreductase superfamily (1811 nt)</t>
  </si>
  <si>
    <t xml:space="preserve">CNAG_03199</t>
  </si>
  <si>
    <t xml:space="preserve">FAD dependent oxidoreductase superfamily </t>
  </si>
  <si>
    <t xml:space="preserve">CNAG_03202  adenylate cyclase (7187 nt)</t>
  </si>
  <si>
    <t xml:space="preserve">CNAG_03202</t>
  </si>
  <si>
    <t xml:space="preserve">adenylate cyclase </t>
  </si>
  <si>
    <t xml:space="preserve">177.m03188</t>
  </si>
  <si>
    <t xml:space="preserve">CNAG_03226</t>
  </si>
  <si>
    <t xml:space="preserve">succinate dehydrogenase iron-sulfur subunit </t>
  </si>
  <si>
    <t xml:space="preserve">177.m03186</t>
  </si>
  <si>
    <t xml:space="preserve">CNAG_03228</t>
  </si>
  <si>
    <t xml:space="preserve">universal stress protein family domain-containing</t>
  </si>
  <si>
    <t xml:space="preserve">177.m03161</t>
  </si>
  <si>
    <t xml:space="preserve">CNAG_03251</t>
  </si>
  <si>
    <t xml:space="preserve">ARF small monomeric GTPase </t>
  </si>
  <si>
    <t xml:space="preserve">CNAG_03284  conserved hypothetical protein (1459 nt)</t>
  </si>
  <si>
    <t xml:space="preserve">CNAG_03284</t>
  </si>
  <si>
    <t xml:space="preserve">177.m03129</t>
  </si>
  <si>
    <t xml:space="preserve">CNAG_03286</t>
  </si>
  <si>
    <t xml:space="preserve">erp2,4 </t>
  </si>
  <si>
    <t xml:space="preserve">CNAG_03330  conserved hypothetical protein (1727 nt)</t>
  </si>
  <si>
    <t xml:space="preserve">CNAG_03330</t>
  </si>
  <si>
    <t xml:space="preserve">177.m03088</t>
  </si>
  <si>
    <t xml:space="preserve">CNAG_03332</t>
  </si>
  <si>
    <t xml:space="preserve">activator 1 40 kDa subunit </t>
  </si>
  <si>
    <t xml:space="preserve">177.m03054</t>
  </si>
  <si>
    <t xml:space="preserve">CNAG_03375</t>
  </si>
  <si>
    <t xml:space="preserve">succinyl-coa ligase subunit alpha </t>
  </si>
  <si>
    <t xml:space="preserve">CNAG_03411  conserved hypothetical protein (1055 nt)</t>
  </si>
  <si>
    <t xml:space="preserve">CNAG_03411</t>
  </si>
  <si>
    <t xml:space="preserve">CNAG_03424  conserved hypothetical protein (676 nt)</t>
  </si>
  <si>
    <t xml:space="preserve">CNAG_03424</t>
  </si>
  <si>
    <t xml:space="preserve">177.m03009</t>
  </si>
  <si>
    <t xml:space="preserve">CNAG_03426</t>
  </si>
  <si>
    <t xml:space="preserve">GDP-mannose transporter </t>
  </si>
  <si>
    <t xml:space="preserve">177.m02998</t>
  </si>
  <si>
    <t xml:space="preserve">CNAG_03436</t>
  </si>
  <si>
    <t xml:space="preserve">transaminase </t>
  </si>
  <si>
    <t xml:space="preserve">177.m02997</t>
  </si>
  <si>
    <t xml:space="preserve">CNAG_03438</t>
  </si>
  <si>
    <t xml:space="preserve">hexose transporter </t>
  </si>
  <si>
    <t xml:space="preserve">177.m02994</t>
  </si>
  <si>
    <t xml:space="preserve">CNAG_03441</t>
  </si>
  <si>
    <t xml:space="preserve">CNAG_03442  conserved hypothetical protein (1984 nt)</t>
  </si>
  <si>
    <t xml:space="preserve">CNAG_03442</t>
  </si>
  <si>
    <t xml:space="preserve">CNAG_03466  conserved hypothetical protein (4687 nt)</t>
  </si>
  <si>
    <t xml:space="preserve">CNAG_03466</t>
  </si>
  <si>
    <t xml:space="preserve">conserved hypothetical protein (3363 nt) Note: Short</t>
  </si>
  <si>
    <t xml:space="preserve">CNAG_03488  conserved hypothetical protein (1711 nt)</t>
  </si>
  <si>
    <t xml:space="preserve">CNAG_03488</t>
  </si>
  <si>
    <t xml:space="preserve">177.m02950</t>
  </si>
  <si>
    <t xml:space="preserve">CNAG_03492</t>
  </si>
  <si>
    <t xml:space="preserve">CNAG_03507  mitochondrial processing peptidase beta subunit (1733 nt)</t>
  </si>
  <si>
    <t xml:space="preserve">CNAG_03507</t>
  </si>
  <si>
    <t xml:space="preserve">mitochondrial processing peptidase beta subunit </t>
  </si>
  <si>
    <t xml:space="preserve">CNAG_03525  trehalase (3260 nt)</t>
  </si>
  <si>
    <t xml:space="preserve">CNAG_03525</t>
  </si>
  <si>
    <t xml:space="preserve">trehalase </t>
  </si>
  <si>
    <t xml:space="preserve">177.m02916</t>
  </si>
  <si>
    <t xml:space="preserve">CNAG_03531</t>
  </si>
  <si>
    <t xml:space="preserve">3-beta hydroxysteroid dehydrogenase/isomerase </t>
  </si>
  <si>
    <t xml:space="preserve">177.m02900</t>
  </si>
  <si>
    <t xml:space="preserve">CNAG_03554</t>
  </si>
  <si>
    <t xml:space="preserve">coatomer alpha subunit </t>
  </si>
  <si>
    <t xml:space="preserve">177.m02891</t>
  </si>
  <si>
    <t xml:space="preserve">CNAG_03564</t>
  </si>
  <si>
    <t xml:space="preserve">177.m02883</t>
  </si>
  <si>
    <t xml:space="preserve">CNAG_03575</t>
  </si>
  <si>
    <t xml:space="preserve">186.m03520</t>
  </si>
  <si>
    <t xml:space="preserve">CNAG_03599</t>
  </si>
  <si>
    <t xml:space="preserve">mandelate racemase/muconate lactonizing enzyme </t>
  </si>
  <si>
    <t xml:space="preserve">186.m03525</t>
  </si>
  <si>
    <t xml:space="preserve">CNAG_03604</t>
  </si>
  <si>
    <t xml:space="preserve">no arches protein </t>
  </si>
  <si>
    <t xml:space="preserve">CNAG_03622  cell polarity protein mor2 (7424 nt)</t>
  </si>
  <si>
    <t xml:space="preserve">CNAG_03622</t>
  </si>
  <si>
    <t xml:space="preserve">cell polarity protein mor2 </t>
  </si>
  <si>
    <t xml:space="preserve">CNAG_03626  actin cross-linking (4514 nt)</t>
  </si>
  <si>
    <t xml:space="preserve">CNAG_03626</t>
  </si>
  <si>
    <t xml:space="preserve">actin cross-linking </t>
  </si>
  <si>
    <t xml:space="preserve">186.m03550</t>
  </si>
  <si>
    <t xml:space="preserve">CNAG_03628</t>
  </si>
  <si>
    <t xml:space="preserve">VpsB </t>
  </si>
  <si>
    <t xml:space="preserve">186.m03551</t>
  </si>
  <si>
    <t xml:space="preserve">CNAG_03629</t>
  </si>
  <si>
    <t xml:space="preserve">NADH-ubiquinone oxidoreductase </t>
  </si>
  <si>
    <t xml:space="preserve">186.m03575</t>
  </si>
  <si>
    <t xml:space="preserve">CNAG_03651</t>
  </si>
  <si>
    <t xml:space="preserve">t-SNARE </t>
  </si>
  <si>
    <t xml:space="preserve">CNAG_03702  tubulin-folding cofactor B (887 nt)</t>
  </si>
  <si>
    <t xml:space="preserve">CNAG_03702</t>
  </si>
  <si>
    <t xml:space="preserve">tubulin-folding cofactor B </t>
  </si>
  <si>
    <t xml:space="preserve">186.m03639</t>
  </si>
  <si>
    <t xml:space="preserve">CNAG_03714</t>
  </si>
  <si>
    <t xml:space="preserve">microtubule motor protein </t>
  </si>
  <si>
    <t xml:space="preserve">186.m03642</t>
  </si>
  <si>
    <t xml:space="preserve">CNAG_03715</t>
  </si>
  <si>
    <t xml:space="preserve">CNAG_03746  conserved hypothetical protein (1204 nt)</t>
  </si>
  <si>
    <t xml:space="preserve">CNAG_03746</t>
  </si>
  <si>
    <t xml:space="preserve">CNAG_03751  calcium channel (2113 nt)</t>
  </si>
  <si>
    <t xml:space="preserve">CNAG_03751</t>
  </si>
  <si>
    <t xml:space="preserve">calcium channel </t>
  </si>
  <si>
    <t xml:space="preserve">1712.seq.087</t>
  </si>
  <si>
    <t xml:space="preserve">CNAG_03755</t>
  </si>
  <si>
    <t xml:space="preserve">CNAG_03770  predicted protein (434 nt)</t>
  </si>
  <si>
    <t xml:space="preserve">CNAG_03770</t>
  </si>
  <si>
    <t xml:space="preserve">CNAG_03777  conserved hypothetical protein (2225 nt)</t>
  </si>
  <si>
    <t xml:space="preserve">CNAG_03777</t>
  </si>
  <si>
    <t xml:space="preserve">186.m03707</t>
  </si>
  <si>
    <t xml:space="preserve">CNAG_03787</t>
  </si>
  <si>
    <t xml:space="preserve">alpha tubulin </t>
  </si>
  <si>
    <t xml:space="preserve">186.m04101</t>
  </si>
  <si>
    <t xml:space="preserve">CNAG_03789</t>
  </si>
  <si>
    <t xml:space="preserve">chromosome 1 open reading frame 33 </t>
  </si>
  <si>
    <t xml:space="preserve">186.m03727</t>
  </si>
  <si>
    <t xml:space="preserve">CNAG_03805</t>
  </si>
  <si>
    <t xml:space="preserve">calcium:hydrogen antiporter </t>
  </si>
  <si>
    <t xml:space="preserve">186.m03742</t>
  </si>
  <si>
    <t xml:space="preserve">CNAG_03817</t>
  </si>
  <si>
    <t xml:space="preserve">nucleolar protein </t>
  </si>
  <si>
    <t xml:space="preserve">CNAG_03838  conserved hypothetical protein (2270 nt)</t>
  </si>
  <si>
    <t xml:space="preserve">CNAG_03838</t>
  </si>
  <si>
    <t xml:space="preserve">186.m03764</t>
  </si>
  <si>
    <t xml:space="preserve">CNAG_03840</t>
  </si>
  <si>
    <t xml:space="preserve">pre-mRNA-splicing factor CWC26 </t>
  </si>
  <si>
    <t xml:space="preserve">186.m04059</t>
  </si>
  <si>
    <t xml:space="preserve">CNAG_03846</t>
  </si>
  <si>
    <t xml:space="preserve">CNAG_03848  glutathione transferase (1485 nt)</t>
  </si>
  <si>
    <t xml:space="preserve">CNAG_03848</t>
  </si>
  <si>
    <t xml:space="preserve">glutathione transferase </t>
  </si>
  <si>
    <t xml:space="preserve">186.m03796</t>
  </si>
  <si>
    <t xml:space="preserve">CNAG_03863</t>
  </si>
  <si>
    <t xml:space="preserve">histone H4 arginine methyltransferase RmtA </t>
  </si>
  <si>
    <t xml:space="preserve">186.m03797</t>
  </si>
  <si>
    <t xml:space="preserve">CNAG_03864</t>
  </si>
  <si>
    <t xml:space="preserve">186.m03805</t>
  </si>
  <si>
    <t xml:space="preserve">CNAG_03873</t>
  </si>
  <si>
    <t xml:space="preserve">186.m03807</t>
  </si>
  <si>
    <t xml:space="preserve">CNAG_03875</t>
  </si>
  <si>
    <t xml:space="preserve">UTP-hexose-1-phosphate uridylyltransferase </t>
  </si>
  <si>
    <t xml:space="preserve">186.m03825</t>
  </si>
  <si>
    <t xml:space="preserve">CNAG_03897</t>
  </si>
  <si>
    <t xml:space="preserve">186.m03840</t>
  </si>
  <si>
    <t xml:space="preserve">CNAG_03916</t>
  </si>
  <si>
    <t xml:space="preserve">glucose-6-phosphate isomerase </t>
  </si>
  <si>
    <t xml:space="preserve">CNAG_03917  conserved hypothetical protein (2670 nt)</t>
  </si>
  <si>
    <t xml:space="preserve">CNAG_03917</t>
  </si>
  <si>
    <t xml:space="preserve">CNAG_03922  CIP1 protein (1154 nt)</t>
  </si>
  <si>
    <t xml:space="preserve">CNAG_03922</t>
  </si>
  <si>
    <t xml:space="preserve">CIP1 protein </t>
  </si>
  <si>
    <t xml:space="preserve">186.m03865</t>
  </si>
  <si>
    <t xml:space="preserve">CNAG_03941</t>
  </si>
  <si>
    <t xml:space="preserve">20S proteasome subunit </t>
  </si>
  <si>
    <t xml:space="preserve">186.m03870</t>
  </si>
  <si>
    <t xml:space="preserve">CNAG_03944</t>
  </si>
  <si>
    <t xml:space="preserve">chaperone regulator </t>
  </si>
  <si>
    <t xml:space="preserve">CNAG_03956  DNA clamp loader (984 nt)</t>
  </si>
  <si>
    <t xml:space="preserve">CNAG_03956</t>
  </si>
  <si>
    <t xml:space="preserve">DNA clamp loader </t>
  </si>
  <si>
    <t xml:space="preserve">186.m03896</t>
  </si>
  <si>
    <t xml:space="preserve">CNAG_03977</t>
  </si>
  <si>
    <t xml:space="preserve">CNAG_03992  GTP-binding protein 1 (2456 nt)</t>
  </si>
  <si>
    <t xml:space="preserve">CNAG_03992</t>
  </si>
  <si>
    <t xml:space="preserve">GTP-binding protein 1 </t>
  </si>
  <si>
    <t xml:space="preserve">186.m03944</t>
  </si>
  <si>
    <t xml:space="preserve">CNAG_04018</t>
  </si>
  <si>
    <t xml:space="preserve">CNAG_04034  conserved hypothetical protein (1326 nt)</t>
  </si>
  <si>
    <t xml:space="preserve">CNAG_04034</t>
  </si>
  <si>
    <t xml:space="preserve">CNAG_04036  conserved hypothetical protein (2599 nt)</t>
  </si>
  <si>
    <t xml:space="preserve">CNAG_04036</t>
  </si>
  <si>
    <t xml:space="preserve">CNAG_04043  DUF636 domain-containing protein (773 nt)</t>
  </si>
  <si>
    <t xml:space="preserve">CNAG_04043</t>
  </si>
  <si>
    <t xml:space="preserve">DUF636 domain-containing protein </t>
  </si>
  <si>
    <t xml:space="preserve">CNAG_04056  conserved hypothetical protein (1407 nt)</t>
  </si>
  <si>
    <t xml:space="preserve">CNAG_04056</t>
  </si>
  <si>
    <t xml:space="preserve">CNAG_04088  predicted protein (482 nt)</t>
  </si>
  <si>
    <t xml:space="preserve">CNAG_04088</t>
  </si>
  <si>
    <t xml:space="preserve">CNAG_04104  mucin-desulfating sulfatase (1861 nt)</t>
  </si>
  <si>
    <t xml:space="preserve">CNAG_04104</t>
  </si>
  <si>
    <t xml:space="preserve">mucin-desulfating sulfatase </t>
  </si>
  <si>
    <t xml:space="preserve">CNAG_04112  oxidoreductase (1611 nt)</t>
  </si>
  <si>
    <t xml:space="preserve">CNAG_04112</t>
  </si>
  <si>
    <t xml:space="preserve">CNAG_04126  hypothetical protein (2343 nt)</t>
  </si>
  <si>
    <t xml:space="preserve">CNAG_04126</t>
  </si>
  <si>
    <t xml:space="preserve">CNAG_04128  GTPase inhibitor (945 nt)</t>
  </si>
  <si>
    <t xml:space="preserve">CNAG_04128</t>
  </si>
  <si>
    <t xml:space="preserve">GTPase inhibitor </t>
  </si>
  <si>
    <t xml:space="preserve">162.m02845</t>
  </si>
  <si>
    <t xml:space="preserve">CNAG_04171</t>
  </si>
  <si>
    <t xml:space="preserve">162.m03035</t>
  </si>
  <si>
    <t xml:space="preserve">CNAG_04173</t>
  </si>
  <si>
    <t xml:space="preserve">CNAG_04178  conserved hypothetical protein (2109 nt)</t>
  </si>
  <si>
    <t xml:space="preserve">CNAG_04178</t>
  </si>
  <si>
    <t xml:space="preserve">162.m02849</t>
  </si>
  <si>
    <t xml:space="preserve">CNAG_04183</t>
  </si>
  <si>
    <t xml:space="preserve">162.m04559</t>
  </si>
  <si>
    <t xml:space="preserve">CNAG_04185</t>
  </si>
  <si>
    <t xml:space="preserve">162.m02871</t>
  </si>
  <si>
    <t xml:space="preserve">CNAG_04194</t>
  </si>
  <si>
    <t xml:space="preserve">protein transport protein SEC13 </t>
  </si>
  <si>
    <t xml:space="preserve">162.m02894</t>
  </si>
  <si>
    <t xml:space="preserve">CNAG_04213</t>
  </si>
  <si>
    <t xml:space="preserve">signal transducer </t>
  </si>
  <si>
    <t xml:space="preserve">162.m02888</t>
  </si>
  <si>
    <t xml:space="preserve">CNAG_04217</t>
  </si>
  <si>
    <t xml:space="preserve">phosphoenolpyruvate carboxykinase </t>
  </si>
  <si>
    <t xml:space="preserve">162.m02889</t>
  </si>
  <si>
    <t xml:space="preserve">CNAG_04219</t>
  </si>
  <si>
    <t xml:space="preserve">lactoylglutathione lyase </t>
  </si>
  <si>
    <t xml:space="preserve">162.m04587</t>
  </si>
  <si>
    <t xml:space="preserve">CNAG_04241</t>
  </si>
  <si>
    <t xml:space="preserve">CNAG_04247  conserved hypothetical protein (3885 nt)</t>
  </si>
  <si>
    <t xml:space="preserve">CNAG_04247</t>
  </si>
  <si>
    <t xml:space="preserve">162.m02911</t>
  </si>
  <si>
    <t xml:space="preserve">CNAG_04259</t>
  </si>
  <si>
    <t xml:space="preserve">small nucleolar RNP protein </t>
  </si>
  <si>
    <t xml:space="preserve">162.m02942</t>
  </si>
  <si>
    <t xml:space="preserve">CNAG_04265</t>
  </si>
  <si>
    <t xml:space="preserve">162.m02937</t>
  </si>
  <si>
    <t xml:space="preserve">CNAG_04276</t>
  </si>
  <si>
    <t xml:space="preserve">cytosine-purine permease </t>
  </si>
  <si>
    <t xml:space="preserve">162.m02299</t>
  </si>
  <si>
    <t xml:space="preserve">CNAG_04288</t>
  </si>
  <si>
    <t xml:space="preserve">1622.seq.080</t>
  </si>
  <si>
    <t xml:space="preserve">CNAG_04294</t>
  </si>
  <si>
    <t xml:space="preserve">162.m02308</t>
  </si>
  <si>
    <t xml:space="preserve">CNAG_04296</t>
  </si>
  <si>
    <t xml:space="preserve">162.m02784</t>
  </si>
  <si>
    <t xml:space="preserve">CNAG_04306</t>
  </si>
  <si>
    <t xml:space="preserve">vesicle transport protein SFT2B </t>
  </si>
  <si>
    <t xml:space="preserve">CNAG_04307  uricase (1389 nt)</t>
  </si>
  <si>
    <t xml:space="preserve">CNAG_04307</t>
  </si>
  <si>
    <t xml:space="preserve">uricase </t>
  </si>
  <si>
    <t xml:space="preserve">162.m02797</t>
  </si>
  <si>
    <t xml:space="preserve">CNAG_04308</t>
  </si>
  <si>
    <t xml:space="preserve">short chain 3-hydroxyacyl-CoA dehydrogenase </t>
  </si>
  <si>
    <t xml:space="preserve">162.m02798</t>
  </si>
  <si>
    <t xml:space="preserve">CNAG_04312</t>
  </si>
  <si>
    <t xml:space="preserve">mannose-6-phosphate isomerase </t>
  </si>
  <si>
    <t xml:space="preserve">CNAG_04317  conserved hypothetical protein (1512 nt)</t>
  </si>
  <si>
    <t xml:space="preserve">CNAG_04317</t>
  </si>
  <si>
    <t xml:space="preserve">CNAG_04327  SCP160 protein (4501 nt)</t>
  </si>
  <si>
    <t xml:space="preserve">CNAG_04327</t>
  </si>
  <si>
    <t xml:space="preserve">SCP160 protein </t>
  </si>
  <si>
    <t xml:space="preserve">162.m02761</t>
  </si>
  <si>
    <t xml:space="preserve">CNAG_04347</t>
  </si>
  <si>
    <t xml:space="preserve">aspartate kinase </t>
  </si>
  <si>
    <t xml:space="preserve">162.m03006</t>
  </si>
  <si>
    <t xml:space="preserve">CNAG_04349</t>
  </si>
  <si>
    <t xml:space="preserve">162.m02743</t>
  </si>
  <si>
    <t xml:space="preserve">CNAG_04358</t>
  </si>
  <si>
    <t xml:space="preserve">iron-sulfur clusters transporter ATM1 </t>
  </si>
  <si>
    <t xml:space="preserve">162.m04528</t>
  </si>
  <si>
    <t xml:space="preserve">CNAG_04386</t>
  </si>
  <si>
    <t xml:space="preserve">CNAG_04397  conserved hypothetical protein (1613 nt)</t>
  </si>
  <si>
    <t xml:space="preserve">CNAG_04397</t>
  </si>
  <si>
    <t xml:space="preserve">CNAG_04399  alanine racemase domain-containing protein (947 nt)</t>
  </si>
  <si>
    <t xml:space="preserve">CNAG_04399</t>
  </si>
  <si>
    <t xml:space="preserve">alanine racemase domain-containing protein </t>
  </si>
  <si>
    <t xml:space="preserve">162.m02737</t>
  </si>
  <si>
    <t xml:space="preserve">CNAG_04402</t>
  </si>
  <si>
    <t xml:space="preserve">splicing factor </t>
  </si>
  <si>
    <t xml:space="preserve">162.m02996</t>
  </si>
  <si>
    <t xml:space="preserve">CNAG_04409</t>
  </si>
  <si>
    <t xml:space="preserve">CNAG_04413  conserved hypothetical protein (1480 nt)</t>
  </si>
  <si>
    <t xml:space="preserve">CNAG_04413</t>
  </si>
  <si>
    <t xml:space="preserve">162.m02667</t>
  </si>
  <si>
    <t xml:space="preserve">CNAG_04441</t>
  </si>
  <si>
    <t xml:space="preserve">polyadenylate-binding protein </t>
  </si>
  <si>
    <t xml:space="preserve">CNAG_04444  small nuclear ribonucleoprotein (3749 nt)</t>
  </si>
  <si>
    <t xml:space="preserve">CNAG_04444</t>
  </si>
  <si>
    <t xml:space="preserve">small nuclear ribonucleoprotein </t>
  </si>
  <si>
    <t xml:space="preserve">CNAG_04476  conserved hypothetical protein (3060 nt)</t>
  </si>
  <si>
    <t xml:space="preserve">CNAG_04476</t>
  </si>
  <si>
    <t xml:space="preserve">162.m02637</t>
  </si>
  <si>
    <t xml:space="preserve">CNAG_04485</t>
  </si>
  <si>
    <t xml:space="preserve">long-chain-fatty-acid-CoA-ligase </t>
  </si>
  <si>
    <t xml:space="preserve">1621.seq.054</t>
  </si>
  <si>
    <t xml:space="preserve">CNAG_04503</t>
  </si>
  <si>
    <t xml:space="preserve">162.m02627</t>
  </si>
  <si>
    <t xml:space="preserve">CNAG_04505</t>
  </si>
  <si>
    <t xml:space="preserve">guanine nucleotide-binding protein subunit alpha </t>
  </si>
  <si>
    <t xml:space="preserve">162.m02625</t>
  </si>
  <si>
    <t xml:space="preserve">CNAG_04511</t>
  </si>
  <si>
    <t xml:space="preserve">CNAG_04522  conserved hypothetical protein (1693 nt)</t>
  </si>
  <si>
    <t xml:space="preserve">CNAG_04522</t>
  </si>
  <si>
    <t xml:space="preserve">162.m02964</t>
  </si>
  <si>
    <t xml:space="preserve">CNAG_04523</t>
  </si>
  <si>
    <t xml:space="preserve">glyceraldehyde 3-phosphate dehydrogenase </t>
  </si>
  <si>
    <t xml:space="preserve">CNAG_04535  tartrate dehydrogenase (1419 nt)</t>
  </si>
  <si>
    <t xml:space="preserve">CNAG_04535</t>
  </si>
  <si>
    <t xml:space="preserve">tartrate dehydrogenase </t>
  </si>
  <si>
    <t xml:space="preserve">CNAG_04544  conserved hypothetical protein (704 nt)</t>
  </si>
  <si>
    <t xml:space="preserve">CNAG_04544</t>
  </si>
  <si>
    <t xml:space="preserve">CNAG_04584  cytoplasmic protein (1526 nt)</t>
  </si>
  <si>
    <t xml:space="preserve">CNAG_04584</t>
  </si>
  <si>
    <t xml:space="preserve">CNAG_04594  PRO1 protein (2685 nt)</t>
  </si>
  <si>
    <t xml:space="preserve">CNAG_04594</t>
  </si>
  <si>
    <t xml:space="preserve">PRO1 protein </t>
  </si>
  <si>
    <t xml:space="preserve">CNAG_04607  hypothetical protein (970 nt)</t>
  </si>
  <si>
    <t xml:space="preserve">CNAG_04607</t>
  </si>
  <si>
    <t xml:space="preserve">185.m02399</t>
  </si>
  <si>
    <t xml:space="preserve">CNAG_04615</t>
  </si>
  <si>
    <t xml:space="preserve">L-aminoadipate-semialdehyde dehydrogenase </t>
  </si>
  <si>
    <t xml:space="preserve">185.m02417</t>
  </si>
  <si>
    <t xml:space="preserve">CNAG_04634</t>
  </si>
  <si>
    <t xml:space="preserve">185.m02428</t>
  </si>
  <si>
    <t xml:space="preserve">CNAG_04642</t>
  </si>
  <si>
    <t xml:space="preserve">tetraspanin Tsp2 </t>
  </si>
  <si>
    <t xml:space="preserve">185.m02441</t>
  </si>
  <si>
    <t xml:space="preserve">CNAG_04658</t>
  </si>
  <si>
    <t xml:space="preserve">185.m02442</t>
  </si>
  <si>
    <t xml:space="preserve">CNAG_04659</t>
  </si>
  <si>
    <t xml:space="preserve">pyruvate decarboxylase </t>
  </si>
  <si>
    <t xml:space="preserve">CNAG_04660  conserved hypothetical protein (5419 nt)</t>
  </si>
  <si>
    <t xml:space="preserve">CNAG_04660</t>
  </si>
  <si>
    <t xml:space="preserve">CNAG_04663  conserved hypothetical protein (1774 nt)</t>
  </si>
  <si>
    <t xml:space="preserve">CNAG_04663</t>
  </si>
  <si>
    <t xml:space="preserve">CNAG_04664  60s ribosomal protein l37 (530 nt)</t>
  </si>
  <si>
    <t xml:space="preserve">CNAG_04664</t>
  </si>
  <si>
    <t xml:space="preserve">60s ribosomal protein l37 </t>
  </si>
  <si>
    <t xml:space="preserve">185.m02446</t>
  </si>
  <si>
    <t xml:space="preserve">CNAG_04665</t>
  </si>
  <si>
    <t xml:space="preserve">CNAG_04668  E2 ubiquitin-conjugating enzyme (884 nt)</t>
  </si>
  <si>
    <t xml:space="preserve">CNAG_04668</t>
  </si>
  <si>
    <t xml:space="preserve">E2 ubiquitin-conjugating enzyme </t>
  </si>
  <si>
    <t xml:space="preserve">CNAG_04686  conserved hypothetical protein (1326 nt)</t>
  </si>
  <si>
    <t xml:space="preserve">CNAG_04686</t>
  </si>
  <si>
    <t xml:space="preserve">CNAG_04700  conserved hypothetical protein (2409 nt)</t>
  </si>
  <si>
    <t xml:space="preserve">CNAG_04700</t>
  </si>
  <si>
    <t xml:space="preserve">185.m02493</t>
  </si>
  <si>
    <t xml:space="preserve">CNAG_04715</t>
  </si>
  <si>
    <t xml:space="preserve">oligosaccharyltransferase alpha subunit </t>
  </si>
  <si>
    <t xml:space="preserve">CNAG_04743  dolichyl-diphosphooligosaccharide-protein glycotransferase (1693 nt)</t>
  </si>
  <si>
    <t xml:space="preserve">CNAG_04743</t>
  </si>
  <si>
    <t xml:space="preserve">dolichyl-diphosphooligosaccharide-protein</t>
  </si>
  <si>
    <t xml:space="preserve">185.m02532</t>
  </si>
  <si>
    <t xml:space="preserve">CNAG_04757</t>
  </si>
  <si>
    <t xml:space="preserve">CNAG_04760  cytoplasmic protein (1297 nt)</t>
  </si>
  <si>
    <t xml:space="preserve">CNAG_04760</t>
  </si>
  <si>
    <t xml:space="preserve">185.m02538</t>
  </si>
  <si>
    <t xml:space="preserve">CNAG_04764</t>
  </si>
  <si>
    <t xml:space="preserve">dihydrofolate reductase </t>
  </si>
  <si>
    <t xml:space="preserve">185.m02544</t>
  </si>
  <si>
    <t xml:space="preserve">CNAG_04770</t>
  </si>
  <si>
    <t xml:space="preserve">nucleolar essential protein 1 </t>
  </si>
  <si>
    <t xml:space="preserve">CNAG_04781  predicted protein (1416 nt)</t>
  </si>
  <si>
    <t xml:space="preserve">CNAG_04781</t>
  </si>
  <si>
    <t xml:space="preserve">CNAG_04785  conserved hypothetical protein (493 nt)</t>
  </si>
  <si>
    <t xml:space="preserve">CNAG_04785</t>
  </si>
  <si>
    <t xml:space="preserve">CNAG_04794  spermine transporter (2969 nt)</t>
  </si>
  <si>
    <t xml:space="preserve">CNAG_04794</t>
  </si>
  <si>
    <t xml:space="preserve">CNAG_04814  conserved hypothetical protein (645 nt)</t>
  </si>
  <si>
    <t xml:space="preserve">CNAG_04814</t>
  </si>
  <si>
    <t xml:space="preserve">CNAG_04819  conserved hypothetical protein (2031 nt)</t>
  </si>
  <si>
    <t xml:space="preserve">CNAG_04819</t>
  </si>
  <si>
    <t xml:space="preserve">CNAG_04829  conserved hypothetical protein (1186 nt)</t>
  </si>
  <si>
    <t xml:space="preserve">CNAG_04829</t>
  </si>
  <si>
    <t xml:space="preserve">CNAG_04845  MPU1p (1233 nt)</t>
  </si>
  <si>
    <t xml:space="preserve">CNAG_04845</t>
  </si>
  <si>
    <t xml:space="preserve">MPU1p </t>
  </si>
  <si>
    <t xml:space="preserve">CNAG_04860  conserved hypothetical protein (3060 nt)</t>
  </si>
  <si>
    <t xml:space="preserve">CNAG_04860</t>
  </si>
  <si>
    <t xml:space="preserve">185.m02651</t>
  </si>
  <si>
    <t xml:space="preserve">CNAG_04868</t>
  </si>
  <si>
    <t xml:space="preserve">CNAG_04869  carboxylesterases (2941 nt)</t>
  </si>
  <si>
    <t xml:space="preserve">CNAG_04869</t>
  </si>
  <si>
    <t xml:space="preserve">carboxylesterases </t>
  </si>
  <si>
    <t xml:space="preserve">185.m02657</t>
  </si>
  <si>
    <t xml:space="preserve">CNAG_04874</t>
  </si>
  <si>
    <t xml:space="preserve">CNAG_04900  WD40 protein Ciao1 variant (1641 nt)</t>
  </si>
  <si>
    <t xml:space="preserve">CNAG_04900</t>
  </si>
  <si>
    <t xml:space="preserve">WD40 protein Ciao1 variant </t>
  </si>
  <si>
    <t xml:space="preserve">185.m02683</t>
  </si>
  <si>
    <t xml:space="preserve">CNAG_04905</t>
  </si>
  <si>
    <t xml:space="preserve">tRNA methyltransferase </t>
  </si>
  <si>
    <t xml:space="preserve">CNAG_04968  conserved hypothetical protein (1677 nt)</t>
  </si>
  <si>
    <t xml:space="preserve">CNAG_04968</t>
  </si>
  <si>
    <t xml:space="preserve">184.m04944</t>
  </si>
  <si>
    <t xml:space="preserve">CNAG_04984</t>
  </si>
  <si>
    <t xml:space="preserve">pleiotropic drug resistance protein </t>
  </si>
  <si>
    <t xml:space="preserve">184.m05200</t>
  </si>
  <si>
    <t xml:space="preserve">CNAG_04991</t>
  </si>
  <si>
    <t xml:space="preserve">184.m04922</t>
  </si>
  <si>
    <t xml:space="preserve">CNAG_05007</t>
  </si>
  <si>
    <t xml:space="preserve">eukaryotic translation initiation factor 2B subunit 2</t>
  </si>
  <si>
    <t xml:space="preserve">CNAG_05011  mitochondrial iron uptake protein (696 nt)</t>
  </si>
  <si>
    <t xml:space="preserve">CNAG_05011</t>
  </si>
  <si>
    <t xml:space="preserve">mitochondrial iron uptake protein </t>
  </si>
  <si>
    <t xml:space="preserve">CNAG_05032  conserved hypothetical protein (1395 nt)</t>
  </si>
  <si>
    <t xml:space="preserve">CNAG_05032</t>
  </si>
  <si>
    <t xml:space="preserve">184.m04893</t>
  </si>
  <si>
    <t xml:space="preserve">CNAG_05041</t>
  </si>
  <si>
    <t xml:space="preserve">mitochondrial complex I subunit NDUFS8 </t>
  </si>
  <si>
    <t xml:space="preserve">184.m05176</t>
  </si>
  <si>
    <t xml:space="preserve">CNAG_05055</t>
  </si>
  <si>
    <t xml:space="preserve">C2H2 finger domain containing protein </t>
  </si>
  <si>
    <t xml:space="preserve">CNAG_05067  conserved hypothetical protein (1411 nt)</t>
  </si>
  <si>
    <t xml:space="preserve">CNAG_05067</t>
  </si>
  <si>
    <t xml:space="preserve">184.m04859</t>
  </si>
  <si>
    <t xml:space="preserve">CNAG_05082</t>
  </si>
  <si>
    <t xml:space="preserve">CNAG_05091  conserved hypothetical protein (618 nt)</t>
  </si>
  <si>
    <t xml:space="preserve">CNAG_05091</t>
  </si>
  <si>
    <t xml:space="preserve">184.m04844</t>
  </si>
  <si>
    <t xml:space="preserve">CNAG_05100</t>
  </si>
  <si>
    <t xml:space="preserve">ENTH domain-containing protein c </t>
  </si>
  <si>
    <t xml:space="preserve">184.m04807</t>
  </si>
  <si>
    <t xml:space="preserve">CNAG_05138</t>
  </si>
  <si>
    <t xml:space="preserve">exo-beta-1,3-glucanase </t>
  </si>
  <si>
    <t xml:space="preserve">CNAG_05142  alpha-1</t>
  </si>
  <si>
    <t xml:space="preserve">CNAG_05142</t>
  </si>
  <si>
    <t xml:space="preserve">alpha-1,3-mannosyltransferase </t>
  </si>
  <si>
    <t xml:space="preserve">184.m05047</t>
  </si>
  <si>
    <t xml:space="preserve">CNAG_05193</t>
  </si>
  <si>
    <t xml:space="preserve">endoplasmic reticulum-Golgi intermediate</t>
  </si>
  <si>
    <t xml:space="preserve">184.m04754</t>
  </si>
  <si>
    <t xml:space="preserve">CNAG_05200</t>
  </si>
  <si>
    <t xml:space="preserve">bud site selection protein 16 </t>
  </si>
  <si>
    <t xml:space="preserve">CNAG_05202  nuclear protein (2272 nt)</t>
  </si>
  <si>
    <t xml:space="preserve">CNAG_05202</t>
  </si>
  <si>
    <t xml:space="preserve">nuclear protein </t>
  </si>
  <si>
    <t xml:space="preserve">CNAG_05215  conserved hypothetical protein (1858 nt)</t>
  </si>
  <si>
    <t xml:space="preserve">CNAG_05215</t>
  </si>
  <si>
    <t xml:space="preserve">184.m04743</t>
  </si>
  <si>
    <t xml:space="preserve">CNAG_05216</t>
  </si>
  <si>
    <t xml:space="preserve">CAMK/RAD53 protein kinase </t>
  </si>
  <si>
    <t xml:space="preserve">CNAG_05217  conserved hypothetical protein (881 nt)</t>
  </si>
  <si>
    <t xml:space="preserve">CNAG_05217</t>
  </si>
  <si>
    <t xml:space="preserve">184.m04731</t>
  </si>
  <si>
    <t xml:space="preserve">CNAG_05229</t>
  </si>
  <si>
    <t xml:space="preserve">stomatin family protein </t>
  </si>
  <si>
    <t xml:space="preserve">184.m04724</t>
  </si>
  <si>
    <t xml:space="preserve">CNAG_05236</t>
  </si>
  <si>
    <t xml:space="preserve">CNAG_05244  conserved hypothetical protein (2153 nt)</t>
  </si>
  <si>
    <t xml:space="preserve">CNAG_05244</t>
  </si>
  <si>
    <t xml:space="preserve">184.m04708</t>
  </si>
  <si>
    <t xml:space="preserve">CNAG_05255</t>
  </si>
  <si>
    <t xml:space="preserve">CNAG_05266  membrane protein (1806 nt)</t>
  </si>
  <si>
    <t xml:space="preserve">CNAG_05266</t>
  </si>
  <si>
    <t xml:space="preserve">membrane protein </t>
  </si>
  <si>
    <t xml:space="preserve">184.m04696</t>
  </si>
  <si>
    <t xml:space="preserve">CNAG_05267</t>
  </si>
  <si>
    <t xml:space="preserve">CNAG_05278  hypothetical protein (597 nt)</t>
  </si>
  <si>
    <t xml:space="preserve">CNAG_05278</t>
  </si>
  <si>
    <t xml:space="preserve">184.m04679</t>
  </si>
  <si>
    <t xml:space="preserve">CNAG_05285</t>
  </si>
  <si>
    <t xml:space="preserve">1741.seq.028</t>
  </si>
  <si>
    <t xml:space="preserve">CNAG_05286</t>
  </si>
  <si>
    <t xml:space="preserve">CNAG_05299  oxidoreductase (1077 nt)</t>
  </si>
  <si>
    <t xml:space="preserve">CNAG_05299</t>
  </si>
  <si>
    <t xml:space="preserve">CNAG_05301  microtubule binding protein (3261 nt)</t>
  </si>
  <si>
    <t xml:space="preserve">CNAG_05301</t>
  </si>
  <si>
    <t xml:space="preserve">microtubule binding protein </t>
  </si>
  <si>
    <t xml:space="preserve">184.m04660</t>
  </si>
  <si>
    <t xml:space="preserve">CNAG_05306</t>
  </si>
  <si>
    <t xml:space="preserve">184.m04650</t>
  </si>
  <si>
    <t xml:space="preserve">CNAG_05316</t>
  </si>
  <si>
    <t xml:space="preserve">inositol oxygenase </t>
  </si>
  <si>
    <t xml:space="preserve">184.m04338</t>
  </si>
  <si>
    <t xml:space="preserve">CNAG_05348</t>
  </si>
  <si>
    <t xml:space="preserve">Dch2 </t>
  </si>
  <si>
    <t xml:space="preserve">184.m04341</t>
  </si>
  <si>
    <t xml:space="preserve">CNAG_05351</t>
  </si>
  <si>
    <t xml:space="preserve">phosphomannomutase </t>
  </si>
  <si>
    <t xml:space="preserve">CNAG_05360  ATP-dependent RNA helicase MAK5 (2614 nt)</t>
  </si>
  <si>
    <t xml:space="preserve">CNAG_05360</t>
  </si>
  <si>
    <t xml:space="preserve">ATP-dependent RNA helicase MAK5 </t>
  </si>
  <si>
    <t xml:space="preserve">184.m04355</t>
  </si>
  <si>
    <t xml:space="preserve">CNAG_05365</t>
  </si>
  <si>
    <t xml:space="preserve">ribose-phosphate pyrophosphokinase </t>
  </si>
  <si>
    <t xml:space="preserve">CNAG_05371  conserved hypothetical protein (2688 nt)</t>
  </si>
  <si>
    <t xml:space="preserve">CNAG_05371</t>
  </si>
  <si>
    <t xml:space="preserve">184.m04376</t>
  </si>
  <si>
    <t xml:space="preserve">CNAG_05386</t>
  </si>
  <si>
    <t xml:space="preserve">glutamate 5-kinase </t>
  </si>
  <si>
    <t xml:space="preserve">CNAG_05394  cation:cation antiporter (3013 nt)</t>
  </si>
  <si>
    <t xml:space="preserve">CNAG_05394</t>
  </si>
  <si>
    <t xml:space="preserve">cation:cation antiporter </t>
  </si>
  <si>
    <t xml:space="preserve">CNAG_05396  LRP16 family protein (940 nt)</t>
  </si>
  <si>
    <t xml:space="preserve">CNAG_05396</t>
  </si>
  <si>
    <t xml:space="preserve">LRP16 family protein </t>
  </si>
  <si>
    <t xml:space="preserve">CNAG_05397  conserved hypothetical protein (1620 nt)</t>
  </si>
  <si>
    <t xml:space="preserve">CNAG_05397</t>
  </si>
  <si>
    <t xml:space="preserve">CNAG_05400  minor histocompatibility antigen h13 (2138 nt)</t>
  </si>
  <si>
    <t xml:space="preserve">CNAG_05400</t>
  </si>
  <si>
    <t xml:space="preserve">minor histocompatibility antigen h13 </t>
  </si>
  <si>
    <t xml:space="preserve">CNAG_05402  conserved hypothetical protein (1238 nt)</t>
  </si>
  <si>
    <t xml:space="preserve">CNAG_05402</t>
  </si>
  <si>
    <t xml:space="preserve">184.m04427</t>
  </si>
  <si>
    <t xml:space="preserve">CNAG_05442</t>
  </si>
  <si>
    <t xml:space="preserve">general RNA polymerase II transcription factor </t>
  </si>
  <si>
    <t xml:space="preserve">CNAG_05449  conserved hypothetical protein (830 nt)</t>
  </si>
  <si>
    <t xml:space="preserve">CNAG_05449</t>
  </si>
  <si>
    <t xml:space="preserve">184.m04438</t>
  </si>
  <si>
    <t xml:space="preserve">CNAG_05458</t>
  </si>
  <si>
    <t xml:space="preserve">endo-1,3(4)-beta-glucanase </t>
  </si>
  <si>
    <t xml:space="preserve">184.m04458</t>
  </si>
  <si>
    <t xml:space="preserve">CNAG_05483</t>
  </si>
  <si>
    <t xml:space="preserve">184.m04479</t>
  </si>
  <si>
    <t xml:space="preserve">CNAG_05497</t>
  </si>
  <si>
    <t xml:space="preserve">dihydroxy-acid dehydratase </t>
  </si>
  <si>
    <t xml:space="preserve">CNAG_05498  conserved hypothetical protein (1867 nt)</t>
  </si>
  <si>
    <t xml:space="preserve">CNAG_05498</t>
  </si>
  <si>
    <t xml:space="preserve">CNAG_05509  imidazoleglycerol-phosphate dehydratase (1034 nt)</t>
  </si>
  <si>
    <t xml:space="preserve">CNAG_05509</t>
  </si>
  <si>
    <t xml:space="preserve">imidazoleglycerol-phosphate dehydratase </t>
  </si>
  <si>
    <t xml:space="preserve">CNAG_05515  conserved hypothetical protein (2739 nt)</t>
  </si>
  <si>
    <t xml:space="preserve">CNAG_05515</t>
  </si>
  <si>
    <t xml:space="preserve">CNAG_05532  arylformamidase (1532 nt)</t>
  </si>
  <si>
    <t xml:space="preserve">CNAG_05532</t>
  </si>
  <si>
    <t xml:space="preserve">arylformamidase </t>
  </si>
  <si>
    <t xml:space="preserve">1742.seq.013</t>
  </si>
  <si>
    <t xml:space="preserve">CNAG_05537</t>
  </si>
  <si>
    <t xml:space="preserve">CNAG_05546  conserved hypothetical protein (1055 nt)</t>
  </si>
  <si>
    <t xml:space="preserve">CNAG_05546</t>
  </si>
  <si>
    <t xml:space="preserve">CNAG_05550  conserved hypothetical protein (1589 nt)</t>
  </si>
  <si>
    <t xml:space="preserve">CNAG_05550</t>
  </si>
  <si>
    <t xml:space="preserve">184.m04535</t>
  </si>
  <si>
    <t xml:space="preserve">CNAG_05555</t>
  </si>
  <si>
    <t xml:space="preserve">ribosomal protein L4 </t>
  </si>
  <si>
    <t xml:space="preserve">CNAG_05576  conserved hypothetical protein (523 nt)</t>
  </si>
  <si>
    <t xml:space="preserve">CNAG_05576</t>
  </si>
  <si>
    <t xml:space="preserve">184.m04570</t>
  </si>
  <si>
    <t xml:space="preserve">CNAG_05592</t>
  </si>
  <si>
    <t xml:space="preserve">calcium-transporting ATPase </t>
  </si>
  <si>
    <t xml:space="preserve">CNAG_05599  conserved hypothetical protein (1388 nt)</t>
  </si>
  <si>
    <t xml:space="preserve">CNAG_05599</t>
  </si>
  <si>
    <t xml:space="preserve">CNAG_05610  conserved hypothetical protein (774 nt)</t>
  </si>
  <si>
    <t xml:space="preserve">CNAG_05610</t>
  </si>
  <si>
    <t xml:space="preserve">184.m04605</t>
  </si>
  <si>
    <t xml:space="preserve">CNAG_05628</t>
  </si>
  <si>
    <t xml:space="preserve">DUF300 domain-containing protein </t>
  </si>
  <si>
    <t xml:space="preserve">CNAG_05633  hypothetical protein (526 nt)</t>
  </si>
  <si>
    <t xml:space="preserve">CNAG_05633</t>
  </si>
  <si>
    <t xml:space="preserve">CNAG_05635  50s ribosomal protein l19 (636 nt)</t>
  </si>
  <si>
    <t xml:space="preserve">CNAG_05635</t>
  </si>
  <si>
    <t xml:space="preserve">50s ribosomal protein l19 </t>
  </si>
  <si>
    <t xml:space="preserve">CNAG_05640  transporter protein SMF2 (2617 nt)</t>
  </si>
  <si>
    <t xml:space="preserve">CNAG_05640</t>
  </si>
  <si>
    <t xml:space="preserve">transporter protein SMF2 </t>
  </si>
  <si>
    <t xml:space="preserve">184.m04628</t>
  </si>
  <si>
    <t xml:space="preserve">CNAG_05657</t>
  </si>
  <si>
    <t xml:space="preserve">184.m04631</t>
  </si>
  <si>
    <t xml:space="preserve">CNAG_05661</t>
  </si>
  <si>
    <t xml:space="preserve">chromatin binding protein </t>
  </si>
  <si>
    <t xml:space="preserve">180.m00135</t>
  </si>
  <si>
    <t xml:space="preserve">CNAG_05671</t>
  </si>
  <si>
    <t xml:space="preserve">oxidation resistance protein 1 </t>
  </si>
  <si>
    <t xml:space="preserve">CNAG_05689  conserved hypothetical protein (815 nt)</t>
  </si>
  <si>
    <t xml:space="preserve">CNAG_05689</t>
  </si>
  <si>
    <t xml:space="preserve">180.m00401</t>
  </si>
  <si>
    <t xml:space="preserve">CNAG_05690</t>
  </si>
  <si>
    <t xml:space="preserve">histone deacetylase 2 </t>
  </si>
  <si>
    <t xml:space="preserve">CNAG_05706  conserved hypothetical protein (2125 nt)</t>
  </si>
  <si>
    <t xml:space="preserve">CNAG_05706</t>
  </si>
  <si>
    <t xml:space="preserve">CNAG_05712  6</t>
  </si>
  <si>
    <t xml:space="preserve">CNAG_05712</t>
  </si>
  <si>
    <t xml:space="preserve">6,7-dimethyl-8-ribityllumazine synthase </t>
  </si>
  <si>
    <t xml:space="preserve">CNAG_05717  conserved hypothetical protein (1219 nt)</t>
  </si>
  <si>
    <t xml:space="preserve">CNAG_05717</t>
  </si>
  <si>
    <t xml:space="preserve">180.m00114</t>
  </si>
  <si>
    <t xml:space="preserve">CNAG_05725</t>
  </si>
  <si>
    <t xml:space="preserve">ketol-acid reductoisomerase </t>
  </si>
  <si>
    <t xml:space="preserve">CNAG_05733  cytoplasmic protein (2153 nt)</t>
  </si>
  <si>
    <t xml:space="preserve">CNAG_05733</t>
  </si>
  <si>
    <t xml:space="preserve">CNAG_05737  oligopeptide transporter 8 (2858 nt)</t>
  </si>
  <si>
    <t xml:space="preserve">CNAG_05737</t>
  </si>
  <si>
    <t xml:space="preserve">oligopeptide transporter 8 </t>
  </si>
  <si>
    <t xml:space="preserve">180.m02983</t>
  </si>
  <si>
    <t xml:space="preserve">CNAG_05739</t>
  </si>
  <si>
    <t xml:space="preserve">CNAG_05742  conserved hypothetical protein (2245 nt)</t>
  </si>
  <si>
    <t xml:space="preserve">CNAG_05742</t>
  </si>
  <si>
    <t xml:space="preserve">180.m00359</t>
  </si>
  <si>
    <t xml:space="preserve">CNAG_05745</t>
  </si>
  <si>
    <t xml:space="preserve">180.m00103</t>
  </si>
  <si>
    <t xml:space="preserve">CNAG_05751</t>
  </si>
  <si>
    <t xml:space="preserve">CNAG_05777  conserved hypothetical protein (720 nt)</t>
  </si>
  <si>
    <t xml:space="preserve">CNAG_05777</t>
  </si>
  <si>
    <t xml:space="preserve">180.m00336</t>
  </si>
  <si>
    <t xml:space="preserve">CNAG_05799</t>
  </si>
  <si>
    <t xml:space="preserve">chitin deacetylase </t>
  </si>
  <si>
    <t xml:space="preserve">180.m00083</t>
  </si>
  <si>
    <t xml:space="preserve">CNAG_05805</t>
  </si>
  <si>
    <t xml:space="preserve">180.m00082</t>
  </si>
  <si>
    <t xml:space="preserve">CNAG_05811</t>
  </si>
  <si>
    <t xml:space="preserve">CNAG_05812  potassium:hydrogen antiporter (3228 nt)</t>
  </si>
  <si>
    <t xml:space="preserve">CNAG_05812</t>
  </si>
  <si>
    <t xml:space="preserve">potassium:hydrogen antiporter </t>
  </si>
  <si>
    <t xml:space="preserve">180.m00324</t>
  </si>
  <si>
    <t xml:space="preserve">CNAG_05814</t>
  </si>
  <si>
    <t xml:space="preserve">40s ribosomal protein s10 </t>
  </si>
  <si>
    <t xml:space="preserve">CNAG_05859  conserved hypothetical protein (530 nt)</t>
  </si>
  <si>
    <t xml:space="preserve">CNAG_05859</t>
  </si>
  <si>
    <t xml:space="preserve">180.m00307</t>
  </si>
  <si>
    <t xml:space="preserve">CNAG_05874</t>
  </si>
  <si>
    <t xml:space="preserve">CNAG_05875  cytochrome c heme lyase (910 nt)</t>
  </si>
  <si>
    <t xml:space="preserve">CNAG_05875</t>
  </si>
  <si>
    <t xml:space="preserve">cytochrome c heme lyase </t>
  </si>
  <si>
    <t xml:space="preserve">180.m00308</t>
  </si>
  <si>
    <t xml:space="preserve">CNAG_05878</t>
  </si>
  <si>
    <t xml:space="preserve">p41-Arc </t>
  </si>
  <si>
    <t xml:space="preserve">180.m00045</t>
  </si>
  <si>
    <t xml:space="preserve">CNAG_05882</t>
  </si>
  <si>
    <t xml:space="preserve">glycosyl transferase </t>
  </si>
  <si>
    <t xml:space="preserve">180.m00276</t>
  </si>
  <si>
    <t xml:space="preserve">CNAG_05896</t>
  </si>
  <si>
    <t xml:space="preserve">Uba2 </t>
  </si>
  <si>
    <t xml:space="preserve">CNAG_05899  pyrroline-5-carboxylate reductase (1292 nt)</t>
  </si>
  <si>
    <t xml:space="preserve">CNAG_05899</t>
  </si>
  <si>
    <t xml:space="preserve">pyrroline-5-carboxylate reductase </t>
  </si>
  <si>
    <t xml:space="preserve">CNAG_05917  conserved hypothetical protein (650 nt)</t>
  </si>
  <si>
    <t xml:space="preserve">CNAG_05917</t>
  </si>
  <si>
    <t xml:space="preserve">180.m00264</t>
  </si>
  <si>
    <t xml:space="preserve">CNAG_05918</t>
  </si>
  <si>
    <t xml:space="preserve">F0F1 ATP synthase subunit beta </t>
  </si>
  <si>
    <t xml:space="preserve">180.m00025</t>
  </si>
  <si>
    <t xml:space="preserve">CNAG_05925</t>
  </si>
  <si>
    <t xml:space="preserve">septin ring protein </t>
  </si>
  <si>
    <t xml:space="preserve">CNAG_05929  MFS maltose permease MalP (2186 nt)</t>
  </si>
  <si>
    <t xml:space="preserve">CNAG_05929</t>
  </si>
  <si>
    <t xml:space="preserve">MFS maltose permease MalP </t>
  </si>
  <si>
    <t xml:space="preserve">CNAG_05964  Poly(3-hydroxybutyrate) depolymerase (1230 nt)</t>
  </si>
  <si>
    <t xml:space="preserve">CNAG_05964</t>
  </si>
  <si>
    <t xml:space="preserve">Poly(3-hydroxybutyrate) depolymerase </t>
  </si>
  <si>
    <t xml:space="preserve">180.m00253</t>
  </si>
  <si>
    <t xml:space="preserve">CNAG_05968</t>
  </si>
  <si>
    <t xml:space="preserve">Cdc42 </t>
  </si>
  <si>
    <t xml:space="preserve">CNAG_05969  mitochondrial protein (1421 nt)</t>
  </si>
  <si>
    <t xml:space="preserve">CNAG_05969</t>
  </si>
  <si>
    <t xml:space="preserve">CNAG_05971  hypothetical protein (241 nt)</t>
  </si>
  <si>
    <t xml:space="preserve">CNAG_05971</t>
  </si>
  <si>
    <t xml:space="preserve">1641.seq.005</t>
  </si>
  <si>
    <t xml:space="preserve">CNAG_05997</t>
  </si>
  <si>
    <t xml:space="preserve">CNAG_06005  conserved hypothetical protein (3065 nt)</t>
  </si>
  <si>
    <t xml:space="preserve">CNAG_06005</t>
  </si>
  <si>
    <t xml:space="preserve">164.m02090</t>
  </si>
  <si>
    <t xml:space="preserve">CNAG_06075</t>
  </si>
  <si>
    <t xml:space="preserve">164.m02064</t>
  </si>
  <si>
    <t xml:space="preserve">CNAG_06080</t>
  </si>
  <si>
    <t xml:space="preserve">inositol/phosphatidylinositol phosphatase </t>
  </si>
  <si>
    <t xml:space="preserve">164.m02085</t>
  </si>
  <si>
    <t xml:space="preserve">CNAG_06088</t>
  </si>
  <si>
    <t xml:space="preserve">aspartate aminotransferase </t>
  </si>
  <si>
    <t xml:space="preserve">CNAG_06097  conserved hypothetical protein (3159 nt)</t>
  </si>
  <si>
    <t xml:space="preserve">CNAG_06097</t>
  </si>
  <si>
    <t xml:space="preserve">CNAG_06121  conserved hypothetical protein (1050 nt)</t>
  </si>
  <si>
    <t xml:space="preserve">CNAG_06121</t>
  </si>
  <si>
    <t xml:space="preserve">164.m02105</t>
  </si>
  <si>
    <t xml:space="preserve">CNAG_06128</t>
  </si>
  <si>
    <t xml:space="preserve">CNAG_06147  conserved hypothetical protein (879 nt)</t>
  </si>
  <si>
    <t xml:space="preserve">CNAG_06147</t>
  </si>
  <si>
    <t xml:space="preserve">CNAG_06156  conserved hypothetical protein (3750 nt)</t>
  </si>
  <si>
    <t xml:space="preserve">CNAG_06156</t>
  </si>
  <si>
    <t xml:space="preserve">164.m02136</t>
  </si>
  <si>
    <t xml:space="preserve">CNAG_06167</t>
  </si>
  <si>
    <t xml:space="preserve">metal homeostatis protein bsd2 </t>
  </si>
  <si>
    <t xml:space="preserve">CNAG_06196  conserved hypothetical protein (1239 nt)</t>
  </si>
  <si>
    <t xml:space="preserve">CNAG_06196</t>
  </si>
  <si>
    <t xml:space="preserve">CNAG_06297  conserved hypothetical protein (634 nt)</t>
  </si>
  <si>
    <t xml:space="preserve">CNAG_06297</t>
  </si>
  <si>
    <t xml:space="preserve">CNAG_06320  conserved hypothetical protein (2132 nt)</t>
  </si>
  <si>
    <t xml:space="preserve">CNAG_06320</t>
  </si>
  <si>
    <t xml:space="preserve">183.m01630</t>
  </si>
  <si>
    <t xml:space="preserve">CNAG_06324</t>
  </si>
  <si>
    <t xml:space="preserve">zinc finger protein </t>
  </si>
  <si>
    <t xml:space="preserve">183.m01871</t>
  </si>
  <si>
    <t xml:space="preserve">CNAG_06336</t>
  </si>
  <si>
    <t xml:space="preserve">glucan 1,3 beta-glucosidase protein </t>
  </si>
  <si>
    <t xml:space="preserve">183.m01651</t>
  </si>
  <si>
    <t xml:space="preserve">CNAG_06350</t>
  </si>
  <si>
    <t xml:space="preserve">CNAG_06354  conserved hypothetical protein (1833 nt)</t>
  </si>
  <si>
    <t xml:space="preserve">CNAG_06354</t>
  </si>
  <si>
    <t xml:space="preserve">183.m01882</t>
  </si>
  <si>
    <t xml:space="preserve">CNAG_06381</t>
  </si>
  <si>
    <t xml:space="preserve">DUF221 family protein </t>
  </si>
  <si>
    <t xml:space="preserve">CNAG_06385  GAF domain nucleotide-binding protein (685 nt)</t>
  </si>
  <si>
    <t xml:space="preserve">CNAG_06385</t>
  </si>
  <si>
    <t xml:space="preserve">GAF domain nucleotide-binding protein </t>
  </si>
  <si>
    <t xml:space="preserve">CNAG_06404  conserved hypothetical protein (382 nt)</t>
  </si>
  <si>
    <t xml:space="preserve">CNAG_06404</t>
  </si>
  <si>
    <t xml:space="preserve">CNAG_06406  conserved hypothetical protein (1087 nt)</t>
  </si>
  <si>
    <t xml:space="preserve">CNAG_06406</t>
  </si>
  <si>
    <t xml:space="preserve">CNAG_06422  conserved hypothetical protein (1057 nt)</t>
  </si>
  <si>
    <t xml:space="preserve">CNAG_06422</t>
  </si>
  <si>
    <t xml:space="preserve">183.m01715</t>
  </si>
  <si>
    <t xml:space="preserve">CNAG_06423</t>
  </si>
  <si>
    <t xml:space="preserve">CNAG_06444  signal peptidase (767 nt)</t>
  </si>
  <si>
    <t xml:space="preserve">CNAG_06444</t>
  </si>
  <si>
    <t xml:space="preserve">signal peptidase </t>
  </si>
  <si>
    <t xml:space="preserve">183.m01746</t>
  </si>
  <si>
    <t xml:space="preserve">CNAG_06460</t>
  </si>
  <si>
    <t xml:space="preserve">183.m01751</t>
  </si>
  <si>
    <t xml:space="preserve">CNAG_06468</t>
  </si>
  <si>
    <t xml:space="preserve">nucleolar GTP-binding protein 1 </t>
  </si>
  <si>
    <t xml:space="preserve">183.m01758</t>
  </si>
  <si>
    <t xml:space="preserve">CNAG_06475</t>
  </si>
  <si>
    <t xml:space="preserve">CNAG_06493  conserved hypothetical protein (916 nt)</t>
  </si>
  <si>
    <t xml:space="preserve">CNAG_06493</t>
  </si>
  <si>
    <t xml:space="preserve">183.m01799</t>
  </si>
  <si>
    <t xml:space="preserve">CNAG_06501</t>
  </si>
  <si>
    <t xml:space="preserve">1,3-beta-glucanosyltransferase </t>
  </si>
  <si>
    <t xml:space="preserve">183.m01800</t>
  </si>
  <si>
    <t xml:space="preserve">CNAG_06502</t>
  </si>
  <si>
    <t xml:space="preserve">mitochondrial ornithine transporter 1 </t>
  </si>
  <si>
    <t xml:space="preserve">CNAG_06516  conserved hypothetical protein (268 nt)</t>
  </si>
  <si>
    <t xml:space="preserve">CNAG_06516</t>
  </si>
  <si>
    <t xml:space="preserve">180.m00241</t>
  </si>
  <si>
    <t xml:space="preserve">CNAG_06531</t>
  </si>
  <si>
    <t xml:space="preserve">CNAG_06532  conserved hypothetical protein (3285 nt)</t>
  </si>
  <si>
    <t xml:space="preserve">CNAG_06532</t>
  </si>
  <si>
    <t xml:space="preserve">CNAG_06539  monocarboxylic acid transporter (1693 nt)</t>
  </si>
  <si>
    <t xml:space="preserve">CNAG_06539</t>
  </si>
  <si>
    <t xml:space="preserve">monocarboxylic acid transporter </t>
  </si>
  <si>
    <t xml:space="preserve">180.m00233</t>
  </si>
  <si>
    <t xml:space="preserve">CNAG_06541</t>
  </si>
  <si>
    <t xml:space="preserve">CNAG_06543  diacylglycerol cholinephosphotransferase (1974 nt)</t>
  </si>
  <si>
    <t xml:space="preserve">CNAG_06543</t>
  </si>
  <si>
    <t xml:space="preserve">diacylglycerol cholinephosphotransferase </t>
  </si>
  <si>
    <t xml:space="preserve">180.m00457</t>
  </si>
  <si>
    <t xml:space="preserve">CNAG_06544</t>
  </si>
  <si>
    <t xml:space="preserve">nonhistone protein 6 </t>
  </si>
  <si>
    <t xml:space="preserve">180.m00456</t>
  </si>
  <si>
    <t xml:space="preserve">CNAG_06545</t>
  </si>
  <si>
    <t xml:space="preserve">pim1 protein + RNA transport protein 2 </t>
  </si>
  <si>
    <t xml:space="preserve">CNAG_06563  eukaryotic translation initiation factor 3 subunit EifCf (1108 nt)</t>
  </si>
  <si>
    <t xml:space="preserve">CNAG_06563</t>
  </si>
  <si>
    <t xml:space="preserve">eukaryotic translation initiation factor 3 subunit</t>
  </si>
  <si>
    <t xml:space="preserve">180.m00212</t>
  </si>
  <si>
    <t xml:space="preserve">CNAG_06576</t>
  </si>
  <si>
    <t xml:space="preserve">allergen </t>
  </si>
  <si>
    <t xml:space="preserve">CNAG_06578  conserved hypothetical protein (725 nt)</t>
  </si>
  <si>
    <t xml:space="preserve">CNAG_06578</t>
  </si>
  <si>
    <t xml:space="preserve">CNAG_06611  DNA-directed RNA polymerase I polypeptide 2 (4257 nt)</t>
  </si>
  <si>
    <t xml:space="preserve">CNAG_06611</t>
  </si>
  <si>
    <t xml:space="preserve">DNA-directed RNA polymerase I polypeptide 2 </t>
  </si>
  <si>
    <t xml:space="preserve">CNAG_06617  conserved hypothetical protein (3034 nt)</t>
  </si>
  <si>
    <t xml:space="preserve">CNAG_06617</t>
  </si>
  <si>
    <t xml:space="preserve">CNAG_06625  Shp1p (1633 nt)</t>
  </si>
  <si>
    <t xml:space="preserve">CNAG_06625</t>
  </si>
  <si>
    <t xml:space="preserve">Shp1p </t>
  </si>
  <si>
    <t xml:space="preserve">CNAG_06639  conserved hypothetical protein (5222 nt)</t>
  </si>
  <si>
    <t xml:space="preserve">CNAG_06639</t>
  </si>
  <si>
    <t xml:space="preserve">CNAG_06653  hypothetical protein (708 nt)</t>
  </si>
  <si>
    <t xml:space="preserve">CNAG_06653</t>
  </si>
  <si>
    <t xml:space="preserve">CNAG_06663  conserved hypothetical protein (917 nt)</t>
  </si>
  <si>
    <t xml:space="preserve">CNAG_06663</t>
  </si>
  <si>
    <t xml:space="preserve">186.m03498</t>
  </si>
  <si>
    <t xml:space="preserve">CNAG_06717</t>
  </si>
  <si>
    <t xml:space="preserve">longevity-assurance protein </t>
  </si>
  <si>
    <t xml:space="preserve">186.m03493</t>
  </si>
  <si>
    <t xml:space="preserve">CNAG_06723</t>
  </si>
  <si>
    <t xml:space="preserve">CNAG_06754  pol II transcription elongation factor (3916 nt)</t>
  </si>
  <si>
    <t xml:space="preserve">CNAG_06754</t>
  </si>
  <si>
    <t xml:space="preserve">pol II transcription elongation factor </t>
  </si>
  <si>
    <t xml:space="preserve">186.m03457</t>
  </si>
  <si>
    <t xml:space="preserve">CNAG_06758</t>
  </si>
  <si>
    <t xml:space="preserve">efflux protein </t>
  </si>
  <si>
    <t xml:space="preserve">186.m03432</t>
  </si>
  <si>
    <t xml:space="preserve">CNAG_06776</t>
  </si>
  <si>
    <t xml:space="preserve">186.m03424</t>
  </si>
  <si>
    <t xml:space="preserve">CNAG_06791</t>
  </si>
  <si>
    <t xml:space="preserve">163.m06385</t>
  </si>
  <si>
    <t xml:space="preserve">CNAG_06814</t>
  </si>
  <si>
    <t xml:space="preserve">SXI1 </t>
  </si>
  <si>
    <t xml:space="preserve">CNAG_06830  histidinol dehydrogenase (2740 nt)</t>
  </si>
  <si>
    <t xml:space="preserve">CNAG_06830</t>
  </si>
  <si>
    <t xml:space="preserve">histidinol dehydrogenase </t>
  </si>
  <si>
    <t xml:space="preserve">163.m06415</t>
  </si>
  <si>
    <t xml:space="preserve">CNAG_06835</t>
  </si>
  <si>
    <t xml:space="preserve">glucosidase </t>
  </si>
  <si>
    <t xml:space="preserve">163.m06397</t>
  </si>
  <si>
    <t xml:space="preserve">CNAG_06840</t>
  </si>
  <si>
    <t xml:space="preserve">translation elongation factor 2 </t>
  </si>
  <si>
    <t xml:space="preserve">180.m00245</t>
  </si>
  <si>
    <t xml:space="preserve">CNAG_06877</t>
  </si>
  <si>
    <t xml:space="preserve">176.m02173</t>
  </si>
  <si>
    <t xml:space="preserve">CNAG_06892</t>
  </si>
  <si>
    <t xml:space="preserve">preconditioning-inducible gene 1 protein </t>
  </si>
  <si>
    <t xml:space="preserve">176.m02145</t>
  </si>
  <si>
    <t xml:space="preserve">CNAG_06922</t>
  </si>
  <si>
    <t xml:space="preserve">anon-23da protein </t>
  </si>
  <si>
    <t xml:space="preserve">CNAG_06935  isochorismatase hydrolase (614 nt)</t>
  </si>
  <si>
    <t xml:space="preserve">CNAG_06935</t>
  </si>
  <si>
    <t xml:space="preserve">isochorismatase hydrolase </t>
  </si>
  <si>
    <t xml:space="preserve">MYO2_grubii_MATalpha_MYO2grubii</t>
  </si>
  <si>
    <t xml:space="preserve">CNAG_06971</t>
  </si>
  <si>
    <t xml:space="preserve">MYO2 </t>
  </si>
  <si>
    <t xml:space="preserve">CNAG_06978  cytoplasmic protein (999 nt)</t>
  </si>
  <si>
    <t xml:space="preserve">CNAG_06978</t>
  </si>
  <si>
    <t xml:space="preserve">163.m06352</t>
  </si>
  <si>
    <t xml:space="preserve">CNAG_07004</t>
  </si>
  <si>
    <t xml:space="preserve">LPD1 </t>
  </si>
  <si>
    <t xml:space="preserve">181.m07965</t>
  </si>
  <si>
    <t xml:space="preserve">CNAG_07321</t>
  </si>
  <si>
    <t xml:space="preserve">CNAT_00205_CNAG_00205_cneo</t>
  </si>
  <si>
    <t xml:space="preserve">CNAG_07324</t>
  </si>
  <si>
    <t xml:space="preserve">181.m08761</t>
  </si>
  <si>
    <t xml:space="preserve">CNAG_07356</t>
  </si>
  <si>
    <t xml:space="preserve">succinate dehydrogenase </t>
  </si>
  <si>
    <t xml:space="preserve">163.m02353</t>
  </si>
  <si>
    <t xml:space="preserve">CNAG_07397</t>
  </si>
  <si>
    <t xml:space="preserve">CNAT_06850_CNAG_06850_cneo</t>
  </si>
  <si>
    <t xml:space="preserve">CNAG_07400</t>
  </si>
  <si>
    <t xml:space="preserve">aspartate-tRNA ligase </t>
  </si>
  <si>
    <t xml:space="preserve">MFalpha1_grubii_MATalpha_MFalpha1grubii</t>
  </si>
  <si>
    <t xml:space="preserve">CNAG_07407</t>
  </si>
  <si>
    <t xml:space="preserve">fungal mating-type pheromone (117 nt) Note: short</t>
  </si>
  <si>
    <t xml:space="preserve">163.m06353</t>
  </si>
  <si>
    <t xml:space="preserve">CNAG_07409</t>
  </si>
  <si>
    <t xml:space="preserve">mitochondrial-related RNA polymerase </t>
  </si>
  <si>
    <t xml:space="preserve">163.m06611</t>
  </si>
  <si>
    <t xml:space="preserve">CNAG_07416</t>
  </si>
  <si>
    <t xml:space="preserve">exosome component Rrp41 </t>
  </si>
  <si>
    <t xml:space="preserve">CNAT_01260_CNAG_01260_cneo</t>
  </si>
  <si>
    <t xml:space="preserve">CNAG_07430</t>
  </si>
  <si>
    <t xml:space="preserve">transcription factor binding protein </t>
  </si>
  <si>
    <t xml:space="preserve">CNAT_01160_CNAG_01160_cneo</t>
  </si>
  <si>
    <t xml:space="preserve">CNAG_07439</t>
  </si>
  <si>
    <t xml:space="preserve">WD-repeat protein </t>
  </si>
  <si>
    <t xml:space="preserve">CNAT_03615_CNAG_03615_cneo</t>
  </si>
  <si>
    <t xml:space="preserve">CNAG_07470</t>
  </si>
  <si>
    <t xml:space="preserve">high-affinity phosphodiesterase </t>
  </si>
  <si>
    <t xml:space="preserve">CNAT_07061_CNAG_07061_cneo</t>
  </si>
  <si>
    <t xml:space="preserve">CNAG_07519</t>
  </si>
  <si>
    <t xml:space="preserve">CNAT_02807_CNAG_02807_cneo</t>
  </si>
  <si>
    <t xml:space="preserve">CNAG_07522</t>
  </si>
  <si>
    <t xml:space="preserve">176.m02533</t>
  </si>
  <si>
    <t xml:space="preserve">CNAG_07530</t>
  </si>
  <si>
    <t xml:space="preserve">176.m02277</t>
  </si>
  <si>
    <t xml:space="preserve">CNAG_07533</t>
  </si>
  <si>
    <t xml:space="preserve">CNAT_02635_CNAG_02635_cneo</t>
  </si>
  <si>
    <t xml:space="preserve">CNAG_07547</t>
  </si>
  <si>
    <t xml:space="preserve">CNAT_02624_CNAG_02624_cneo</t>
  </si>
  <si>
    <t xml:space="preserve">CNAG_07557</t>
  </si>
  <si>
    <t xml:space="preserve">176.m02252</t>
  </si>
  <si>
    <t xml:space="preserve">CNAG_07558</t>
  </si>
  <si>
    <t xml:space="preserve">wos2 protein </t>
  </si>
  <si>
    <t xml:space="preserve">CNAT_02617_CNAG_02617_cneo</t>
  </si>
  <si>
    <t xml:space="preserve">CNAG_07564</t>
  </si>
  <si>
    <t xml:space="preserve">CNAT_02612_CNAG_02612_cneo</t>
  </si>
  <si>
    <t xml:space="preserve">CNAG_07570</t>
  </si>
  <si>
    <t xml:space="preserve">prenylated SNARE protein Ykt6p </t>
  </si>
  <si>
    <t xml:space="preserve">179.m00637</t>
  </si>
  <si>
    <t xml:space="preserve">CNAG_07590</t>
  </si>
  <si>
    <t xml:space="preserve">H+ ATPase C subunit </t>
  </si>
  <si>
    <t xml:space="preserve">179.m00573</t>
  </si>
  <si>
    <t xml:space="preserve">CNAG_07591</t>
  </si>
  <si>
    <t xml:space="preserve">mitochondrial metalloendopeptidase OMA1 </t>
  </si>
  <si>
    <t xml:space="preserve">179.m05158</t>
  </si>
  <si>
    <t xml:space="preserve">CNAG_07608</t>
  </si>
  <si>
    <t xml:space="preserve">CNAT_01887_CNAG_01887_cneo</t>
  </si>
  <si>
    <t xml:space="preserve">CNAG_07612</t>
  </si>
  <si>
    <t xml:space="preserve">167.m03259</t>
  </si>
  <si>
    <t xml:space="preserve">CNAG_07628</t>
  </si>
  <si>
    <t xml:space="preserve">translation initiation factor eIF3c </t>
  </si>
  <si>
    <t xml:space="preserve">CNAT_06990_CNAG_06990_cneo</t>
  </si>
  <si>
    <t xml:space="preserve">CNAG_07637</t>
  </si>
  <si>
    <t xml:space="preserve">LSU ribosomal protein L3P </t>
  </si>
  <si>
    <t xml:space="preserve">CNAT_07299_CNAG_07299_cneo</t>
  </si>
  <si>
    <t xml:space="preserve">CNAG_07676</t>
  </si>
  <si>
    <t xml:space="preserve">ATP-dependent RNA helicase DBP2-A </t>
  </si>
  <si>
    <t xml:space="preserve">164.m02001</t>
  </si>
  <si>
    <t xml:space="preserve">CNAG_07703</t>
  </si>
  <si>
    <t xml:space="preserve">177.m03194</t>
  </si>
  <si>
    <t xml:space="preserve">CNAG_07719</t>
  </si>
  <si>
    <t xml:space="preserve">CNAT_03537_CNAG_03537_cneo</t>
  </si>
  <si>
    <t xml:space="preserve">CNAG_07746</t>
  </si>
  <si>
    <t xml:space="preserve">methylenetetrahydrofolate dehydrogenase (NADP) </t>
  </si>
  <si>
    <t xml:space="preserve">184.m04820</t>
  </si>
  <si>
    <t xml:space="preserve">CNAG_07812</t>
  </si>
  <si>
    <t xml:space="preserve">1741.seq.013</t>
  </si>
  <si>
    <t xml:space="preserve">CNAG_07824</t>
  </si>
  <si>
    <t xml:space="preserve">CNAT_04812_CNAG_04812_cneo</t>
  </si>
  <si>
    <t xml:space="preserve">CNAG_07846</t>
  </si>
  <si>
    <t xml:space="preserve">164.m02165</t>
  </si>
  <si>
    <t xml:space="preserve">CNAG_07914</t>
  </si>
  <si>
    <t xml:space="preserve">PDF2 </t>
  </si>
  <si>
    <t xml:space="preserve">CNAT_06430_CNAG_06430_cneo</t>
  </si>
  <si>
    <t xml:space="preserve">CNAG_07938</t>
  </si>
  <si>
    <t xml:space="preserve">CNAT_06513_CNAG_06513_cneo</t>
  </si>
  <si>
    <t xml:space="preserve">CNAG_07944</t>
  </si>
  <si>
    <t xml:space="preserve">allophanate hydrolase subunit 2 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179.m00555</t>
  </si>
  <si>
    <t xml:space="preserve">CNAG_01539</t>
  </si>
  <si>
    <t xml:space="preserve">inositol-3-phosphate synthase </t>
  </si>
  <si>
    <t xml:space="preserve">CNAG_01980  conserved hypothetical protein (1808 nt)</t>
  </si>
  <si>
    <t xml:space="preserve">CNAG_01980</t>
  </si>
  <si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068  specific RNA polymerase II transcription factor (1636 nt)</t>
  </si>
  <si>
    <t xml:space="preserve">CNAG_00068</t>
  </si>
  <si>
    <t xml:space="preserve">specific RNA polymerase II transcription factor </t>
  </si>
  <si>
    <t xml:space="preserve">181.m08840</t>
  </si>
  <si>
    <t xml:space="preserve">CNAG_00149</t>
  </si>
  <si>
    <t xml:space="preserve">CNAG_00161  auxin-induced protein (1370 nt)</t>
  </si>
  <si>
    <t xml:space="preserve">CNAG_00161</t>
  </si>
  <si>
    <t xml:space="preserve">auxin-induced protein </t>
  </si>
  <si>
    <t xml:space="preserve">181.m08719</t>
  </si>
  <si>
    <t xml:space="preserve">CNAG_00164</t>
  </si>
  <si>
    <t xml:space="preserve">CNAG_00259  bud site selection protein (1088 nt)</t>
  </si>
  <si>
    <t xml:space="preserve">CNAG_00259</t>
  </si>
  <si>
    <t xml:space="preserve">bud site selection protein </t>
  </si>
  <si>
    <t xml:space="preserve">CNAG_00409  conserved hypothetical protein (1068 nt)</t>
  </si>
  <si>
    <t xml:space="preserve">CNAG_00409</t>
  </si>
  <si>
    <t xml:space="preserve">CNAG_00430  conserved hypothetical protein (681 nt)</t>
  </si>
  <si>
    <t xml:space="preserve">CNAG_00430</t>
  </si>
  <si>
    <t xml:space="preserve">CNAG_00529  sulfite transporter (1746 nt)</t>
  </si>
  <si>
    <t xml:space="preserve">CNAG_00529</t>
  </si>
  <si>
    <t xml:space="preserve">sulfite transporter </t>
  </si>
  <si>
    <t xml:space="preserve">CNAG_00559  conserved hypothetical protein (1289 nt)</t>
  </si>
  <si>
    <t xml:space="preserve">CNAG_00559</t>
  </si>
  <si>
    <t xml:space="preserve">CNAG_00587  conserved hypothetical protein (1376 nt)</t>
  </si>
  <si>
    <t xml:space="preserve">CNAG_00587</t>
  </si>
  <si>
    <t xml:space="preserve">CNAG_00588  conserved hypothetical protein (923 nt)</t>
  </si>
  <si>
    <t xml:space="preserve">CNAG_00588</t>
  </si>
  <si>
    <t xml:space="preserve">CNAG_00670  conserved hypothetical protein (1806 nt)</t>
  </si>
  <si>
    <t xml:space="preserve">CNAG_00670</t>
  </si>
  <si>
    <t xml:space="preserve">181.m08404</t>
  </si>
  <si>
    <t xml:space="preserve">CNAG_00680</t>
  </si>
  <si>
    <t xml:space="preserve">CNAG_00699  transmembrane receptor (4538 nt)</t>
  </si>
  <si>
    <t xml:space="preserve">CNAG_00699</t>
  </si>
  <si>
    <t xml:space="preserve">transmembrane receptor </t>
  </si>
  <si>
    <t xml:space="preserve">CNAG_00702  conserved hypothetical protein (2467 nt)</t>
  </si>
  <si>
    <t xml:space="preserve">CNAG_00702</t>
  </si>
  <si>
    <t xml:space="preserve">CNAG_00749  alternative sulfate transporter (1868 nt)</t>
  </si>
  <si>
    <t xml:space="preserve">CNAG_00749</t>
  </si>
  <si>
    <t xml:space="preserve">alternative sulfate transporter </t>
  </si>
  <si>
    <t xml:space="preserve">181.m08485</t>
  </si>
  <si>
    <t xml:space="preserve">CNAG_00766</t>
  </si>
  <si>
    <t xml:space="preserve">181.m08505</t>
  </si>
  <si>
    <t xml:space="preserve">CNAG_00785</t>
  </si>
  <si>
    <t xml:space="preserve">translation initiation factor </t>
  </si>
  <si>
    <t xml:space="preserve">1705.seq.083</t>
  </si>
  <si>
    <t xml:space="preserve">CNAG_00838</t>
  </si>
  <si>
    <t xml:space="preserve">163.m03767</t>
  </si>
  <si>
    <t xml:space="preserve">CNAG_00864</t>
  </si>
  <si>
    <t xml:space="preserve">myo-inositol transporter </t>
  </si>
  <si>
    <t xml:space="preserve">CNAG_00936  lipid particle protein (2389 nt)</t>
  </si>
  <si>
    <t xml:space="preserve">CNAG_00936</t>
  </si>
  <si>
    <t xml:space="preserve">lipid particle protein </t>
  </si>
  <si>
    <t xml:space="preserve">163.m03917</t>
  </si>
  <si>
    <t xml:space="preserve">CNAG_01013</t>
  </si>
  <si>
    <t xml:space="preserve">CNAG_01044  ceramidase (1164 nt)</t>
  </si>
  <si>
    <t xml:space="preserve">CNAG_01044</t>
  </si>
  <si>
    <t xml:space="preserve">ceramidase </t>
  </si>
  <si>
    <t xml:space="preserve">CNAG_01072  amidase (1627 nt)</t>
  </si>
  <si>
    <t xml:space="preserve">CNAG_01072</t>
  </si>
  <si>
    <t xml:space="preserve">amidase </t>
  </si>
  <si>
    <t xml:space="preserve">CNAG_01076  4-aminobutyrate transaminase (1898 nt)</t>
  </si>
  <si>
    <t xml:space="preserve">CNAG_01076</t>
  </si>
  <si>
    <t xml:space="preserve">4-aminobutyrate transaminase </t>
  </si>
  <si>
    <t xml:space="preserve">CNAG_01077  conserved hypothetical protein (594 nt)</t>
  </si>
  <si>
    <t xml:space="preserve">CNAG_01077</t>
  </si>
  <si>
    <t xml:space="preserve">163.m06166</t>
  </si>
  <si>
    <t xml:space="preserve">CNAG_01079</t>
  </si>
  <si>
    <t xml:space="preserve">HpcH/HpaI aldolase/citrate lyase family protein </t>
  </si>
  <si>
    <t xml:space="preserve">163.m06114</t>
  </si>
  <si>
    <t xml:space="preserve">CNAG_01081</t>
  </si>
  <si>
    <t xml:space="preserve">CNAG_01124  conserved hypothetical protein (1006 nt)</t>
  </si>
  <si>
    <t xml:space="preserve">CNAG_01124</t>
  </si>
  <si>
    <t xml:space="preserve">163.m06207</t>
  </si>
  <si>
    <t xml:space="preserve">CNAG_01143</t>
  </si>
  <si>
    <t xml:space="preserve">CNAG_01171  conserved hypothetical protein (598 nt)</t>
  </si>
  <si>
    <t xml:space="preserve">CNAG_01171</t>
  </si>
  <si>
    <t xml:space="preserve">CNAG_01239  chitin deacetylase (1797 nt)</t>
  </si>
  <si>
    <t xml:space="preserve">CNAG_01239</t>
  </si>
  <si>
    <t xml:space="preserve">CNAG_01252  thiosulfate sulfurtransferase (1311 nt)</t>
  </si>
  <si>
    <t xml:space="preserve">CNAG_01252</t>
  </si>
  <si>
    <t xml:space="preserve">thiosulfate sulfurtransferase </t>
  </si>
  <si>
    <t xml:space="preserve">CNAG_01273  zinc-finger protein GIS2 (1177 nt)</t>
  </si>
  <si>
    <t xml:space="preserve">CNAG_01273</t>
  </si>
  <si>
    <t xml:space="preserve">zinc-finger protein GIS2 </t>
  </si>
  <si>
    <t xml:space="preserve">CNAG_01275  conserved hypothetical protein (2035 nt)</t>
  </si>
  <si>
    <t xml:space="preserve">CNAG_01275</t>
  </si>
  <si>
    <t xml:space="preserve">163.m06505</t>
  </si>
  <si>
    <t xml:space="preserve">CNAG_01332</t>
  </si>
  <si>
    <t xml:space="preserve">37S ribosomal protein S24 </t>
  </si>
  <si>
    <t xml:space="preserve">CNAG_01379  UPF0390 protein (531 nt)</t>
  </si>
  <si>
    <t xml:space="preserve">CNAG_01379</t>
  </si>
  <si>
    <t xml:space="preserve">UPF0390 protein </t>
  </si>
  <si>
    <t xml:space="preserve">179.m00559</t>
  </si>
  <si>
    <t xml:space="preserve">CNAG_01533</t>
  </si>
  <si>
    <t xml:space="preserve">rho GTPase activator </t>
  </si>
  <si>
    <t xml:space="preserve">CNAG_01542  taurine catabolism dioxygenase TauD (1555 nt)</t>
  </si>
  <si>
    <t xml:space="preserve">CNAG_01542</t>
  </si>
  <si>
    <t xml:space="preserve">taurine catabolism dioxygenase TauD </t>
  </si>
  <si>
    <t xml:space="preserve">179.m00544</t>
  </si>
  <si>
    <t xml:space="preserve">CNAG_01551</t>
  </si>
  <si>
    <t xml:space="preserve">CNAG_01562  conserved hypothetical protein (1497 nt)</t>
  </si>
  <si>
    <t xml:space="preserve">CNAG_01562</t>
  </si>
  <si>
    <t xml:space="preserve">CNAG_01564  RNA-binding protein (2173 nt)</t>
  </si>
  <si>
    <t xml:space="preserve">CNAG_01564</t>
  </si>
  <si>
    <t xml:space="preserve">RNA-binding protein </t>
  </si>
  <si>
    <t xml:space="preserve">179.m00088</t>
  </si>
  <si>
    <t xml:space="preserve">CNAG_01577</t>
  </si>
  <si>
    <t xml:space="preserve">glutamate dehydrogenase </t>
  </si>
  <si>
    <t xml:space="preserve">179.m00654</t>
  </si>
  <si>
    <t xml:space="preserve">CNAG_01668</t>
  </si>
  <si>
    <t xml:space="preserve">CNAG_01703  conserved hypothetical protein (1646 nt)</t>
  </si>
  <si>
    <t xml:space="preserve">CNAG_01703</t>
  </si>
  <si>
    <t xml:space="preserve">CNAG_01713  conserved hypothetical protein (739 nt)</t>
  </si>
  <si>
    <t xml:space="preserve">CNAG_01713</t>
  </si>
  <si>
    <t xml:space="preserve">CNAG_01718  conserved hypothetical protein (2369 nt)</t>
  </si>
  <si>
    <t xml:space="preserve">CNAG_01718</t>
  </si>
  <si>
    <t xml:space="preserve">1662.seq.067</t>
  </si>
  <si>
    <t xml:space="preserve">CNAG_01736</t>
  </si>
  <si>
    <t xml:space="preserve">179.m00225</t>
  </si>
  <si>
    <t xml:space="preserve">CNAG_01742</t>
  </si>
  <si>
    <t xml:space="preserve">water channel </t>
  </si>
  <si>
    <t xml:space="preserve">179.m00231</t>
  </si>
  <si>
    <t xml:space="preserve">CNAG_01750</t>
  </si>
  <si>
    <t xml:space="preserve">chaperone </t>
  </si>
  <si>
    <t xml:space="preserve">179.m00270</t>
  </si>
  <si>
    <t xml:space="preserve">CNAG_01812</t>
  </si>
  <si>
    <t xml:space="preserve">ribosome biogenesis protein RLP24 </t>
  </si>
  <si>
    <t xml:space="preserve">179.m00684</t>
  </si>
  <si>
    <t xml:space="preserve">CNAG_01848</t>
  </si>
  <si>
    <t xml:space="preserve">CNAG_01921  predicted protein (429 nt)</t>
  </si>
  <si>
    <t xml:space="preserve">CNAG_01921</t>
  </si>
  <si>
    <t xml:space="preserve">176.m02398</t>
  </si>
  <si>
    <t xml:space="preserve">CNAG_01923</t>
  </si>
  <si>
    <t xml:space="preserve">arsenical pump-driving ATPase </t>
  </si>
  <si>
    <t xml:space="preserve">CNAG_01945  conserved hypothetical protein (582 nt)</t>
  </si>
  <si>
    <t xml:space="preserve">CNAG_01945</t>
  </si>
  <si>
    <t xml:space="preserve">CNAG_01947  2</t>
  </si>
  <si>
    <t xml:space="preserve">CNAG_01947</t>
  </si>
  <si>
    <t xml:space="preserve">2,4-dienoyl-CoA reductase </t>
  </si>
  <si>
    <t xml:space="preserve">176.m02422</t>
  </si>
  <si>
    <t xml:space="preserve">CNAG_01949</t>
  </si>
  <si>
    <t xml:space="preserve">L-iditol 2-dehydrogenase </t>
  </si>
  <si>
    <t xml:space="preserve">CNAG_01952  aryl-alcohol dehydrogenase (1969 nt)</t>
  </si>
  <si>
    <t xml:space="preserve">CNAG_01952</t>
  </si>
  <si>
    <t xml:space="preserve">176.m02436</t>
  </si>
  <si>
    <t xml:space="preserve">CNAG_01964</t>
  </si>
  <si>
    <t xml:space="preserve">oligopeptide transporter </t>
  </si>
  <si>
    <t xml:space="preserve">176.m02455</t>
  </si>
  <si>
    <t xml:space="preserve">CNAG_01990</t>
  </si>
  <si>
    <t xml:space="preserve">40s ribosomal protein s5-1 </t>
  </si>
  <si>
    <t xml:space="preserve">CNAG_01995  conserved hypothetical protein (886 nt)</t>
  </si>
  <si>
    <t xml:space="preserve">CNAG_01995</t>
  </si>
  <si>
    <t xml:space="preserve">CNAG_02009  extensin (1918 nt)</t>
  </si>
  <si>
    <t xml:space="preserve">CNAG_02009</t>
  </si>
  <si>
    <t xml:space="preserve">extensin </t>
  </si>
  <si>
    <t xml:space="preserve">CNAG_02049  proline dehydrogenase (2035 nt)</t>
  </si>
  <si>
    <t xml:space="preserve">CNAG_02049</t>
  </si>
  <si>
    <t xml:space="preserve">proline dehydrogenase </t>
  </si>
  <si>
    <t xml:space="preserve">167.m03592</t>
  </si>
  <si>
    <t xml:space="preserve">CNAG_02083</t>
  </si>
  <si>
    <t xml:space="preserve">siderochrome-iron transporter </t>
  </si>
  <si>
    <t xml:space="preserve">CNAG_02159  predicted protein (753 nt)</t>
  </si>
  <si>
    <t xml:space="preserve">CNAG_02159</t>
  </si>
  <si>
    <t xml:space="preserve">CNAG_02209  small nuclear ribonucleoprotein (2056 nt)</t>
  </si>
  <si>
    <t xml:space="preserve">CNAG_02209</t>
  </si>
  <si>
    <t xml:space="preserve">167.m03353</t>
  </si>
  <si>
    <t xml:space="preserve">CNAG_02343</t>
  </si>
  <si>
    <t xml:space="preserve">1672.seq.001</t>
  </si>
  <si>
    <t xml:space="preserve">CNAG_02365</t>
  </si>
  <si>
    <t xml:space="preserve">general amidase </t>
  </si>
  <si>
    <t xml:space="preserve">CNAG_02382  ribosome biogenesis protein BRX1 (1016 nt)</t>
  </si>
  <si>
    <t xml:space="preserve">CNAG_02382</t>
  </si>
  <si>
    <t xml:space="preserve">ribosome biogenesis protein BRX1 </t>
  </si>
  <si>
    <t xml:space="preserve">167.m03228</t>
  </si>
  <si>
    <t xml:space="preserve">CNAG_02489</t>
  </si>
  <si>
    <t xml:space="preserve">mannitol-1-phosphate dehydrogenase </t>
  </si>
  <si>
    <t xml:space="preserve">CNAG_02526  conserved hypothetical protein (904 nt)</t>
  </si>
  <si>
    <t xml:space="preserve">CNAG_02526</t>
  </si>
  <si>
    <t xml:space="preserve">CNAG_02528  conserved hypothetical protein (2928 nt)</t>
  </si>
  <si>
    <t xml:space="preserve">CNAG_02528</t>
  </si>
  <si>
    <t xml:space="preserve">CNAG_02569  conserved hypothetical protein (1278 nt)</t>
  </si>
  <si>
    <t xml:space="preserve">CNAG_02569</t>
  </si>
  <si>
    <t xml:space="preserve">176.m02316</t>
  </si>
  <si>
    <t xml:space="preserve">CNAG_02690</t>
  </si>
  <si>
    <t xml:space="preserve">pirin </t>
  </si>
  <si>
    <t xml:space="preserve">176.m02538</t>
  </si>
  <si>
    <t xml:space="preserve">CNAG_02691</t>
  </si>
  <si>
    <t xml:space="preserve">CNAG_02703  conserved hypothetical protein (3520 nt)</t>
  </si>
  <si>
    <t xml:space="preserve">CNAG_02703</t>
  </si>
  <si>
    <t xml:space="preserve">CNAG_02751  short-chain dehydrogenase (1563 nt)</t>
  </si>
  <si>
    <t xml:space="preserve">CNAG_02751</t>
  </si>
  <si>
    <t xml:space="preserve">short-chain dehydrogenase </t>
  </si>
  <si>
    <t xml:space="preserve">179.m00691</t>
  </si>
  <si>
    <t xml:space="preserve">CNAG_02758</t>
  </si>
  <si>
    <t xml:space="preserve">NADH:flavin oxidoreductase/NADH oxidase </t>
  </si>
  <si>
    <t xml:space="preserve">CNAG_02770  transcription initiation factor tfIID (936 nt)</t>
  </si>
  <si>
    <t xml:space="preserve">CNAG_02770</t>
  </si>
  <si>
    <t xml:space="preserve">transcription initiation factor tfIID </t>
  </si>
  <si>
    <t xml:space="preserve">179.m00696</t>
  </si>
  <si>
    <t xml:space="preserve">CNAG_02799</t>
  </si>
  <si>
    <t xml:space="preserve">dihydroxyacetone kinase 1 </t>
  </si>
  <si>
    <t xml:space="preserve">CNAG_02822  conserved hypothetical protein (2570 nt)</t>
  </si>
  <si>
    <t xml:space="preserve">CNAG_02822</t>
  </si>
  <si>
    <t xml:space="preserve">179.m00463</t>
  </si>
  <si>
    <t xml:space="preserve">CNAG_02928</t>
  </si>
  <si>
    <t xml:space="preserve">60s ribosomal protein l5-b </t>
  </si>
  <si>
    <t xml:space="preserve">CNAG_02935  oxidoreductase (1411 nt)</t>
  </si>
  <si>
    <t xml:space="preserve">CNAG_02935</t>
  </si>
  <si>
    <t xml:space="preserve">179.m00484</t>
  </si>
  <si>
    <t xml:space="preserve">CNAG_02944</t>
  </si>
  <si>
    <t xml:space="preserve">acid phosphatase </t>
  </si>
  <si>
    <t xml:space="preserve">CNAG_02978  conserved hypothetical protein (637 nt)</t>
  </si>
  <si>
    <t xml:space="preserve">CNAG_02978</t>
  </si>
  <si>
    <t xml:space="preserve">CNAG_03007  conserved hypothetical protein (797 nt)</t>
  </si>
  <si>
    <t xml:space="preserve">CNAG_03007</t>
  </si>
  <si>
    <t xml:space="preserve">179.m00535</t>
  </si>
  <si>
    <t xml:space="preserve">CNAG_03011</t>
  </si>
  <si>
    <t xml:space="preserve">glycerate-and formate-dehydrogenase </t>
  </si>
  <si>
    <t xml:space="preserve">CNAG_03064  conserved hypothetical protein (774 nt)</t>
  </si>
  <si>
    <t xml:space="preserve">CNAG_03064</t>
  </si>
  <si>
    <t xml:space="preserve">CNAG_03298  hypothetical protein (849 nt)</t>
  </si>
  <si>
    <t xml:space="preserve">CNAG_03298</t>
  </si>
  <si>
    <t xml:space="preserve">177.m03014</t>
  </si>
  <si>
    <t xml:space="preserve">CNAG_03420</t>
  </si>
  <si>
    <t xml:space="preserve">carboxypeptidase s </t>
  </si>
  <si>
    <t xml:space="preserve">CNAG_03454  pria protein (1414 nt)</t>
  </si>
  <si>
    <t xml:space="preserve">CNAG_03454</t>
  </si>
  <si>
    <t xml:space="preserve">pria protein </t>
  </si>
  <si>
    <t xml:space="preserve">177.m02973</t>
  </si>
  <si>
    <t xml:space="preserve">CNAG_03465</t>
  </si>
  <si>
    <t xml:space="preserve">laccase Lac1</t>
  </si>
  <si>
    <t xml:space="preserve">177.m02960</t>
  </si>
  <si>
    <t xml:space="preserve">CNAG_03482</t>
  </si>
  <si>
    <t xml:space="preserve">thioredoxin-dependent peroxide reductase </t>
  </si>
  <si>
    <t xml:space="preserve">CNAG_03521  RNA polymerase III smallest subunit (627 nt)</t>
  </si>
  <si>
    <t xml:space="preserve">CNAG_03521</t>
  </si>
  <si>
    <t xml:space="preserve">RNA polymerase III smallest subunit </t>
  </si>
  <si>
    <t xml:space="preserve">CNAG_03524  transmembrane receptor (5886 nt)</t>
  </si>
  <si>
    <t xml:space="preserve">CNAG_03524</t>
  </si>
  <si>
    <t xml:space="preserve">177.m02887</t>
  </si>
  <si>
    <t xml:space="preserve">CNAG_03572</t>
  </si>
  <si>
    <t xml:space="preserve">opsin 1 </t>
  </si>
  <si>
    <t xml:space="preserve">186.m03583</t>
  </si>
  <si>
    <t xml:space="preserve">CNAG_03663</t>
  </si>
  <si>
    <t xml:space="preserve">L-lactate dehydrogenase </t>
  </si>
  <si>
    <t xml:space="preserve">CNAG_03682  macrolide-binding protein FKBP12 (846 nt)</t>
  </si>
  <si>
    <t xml:space="preserve">CNAG_03682</t>
  </si>
  <si>
    <t xml:space="preserve">macrolide-binding protein FKBP12 </t>
  </si>
  <si>
    <t xml:space="preserve">186.m03615</t>
  </si>
  <si>
    <t xml:space="preserve">CNAG_03694</t>
  </si>
  <si>
    <t xml:space="preserve">iron ion transporter </t>
  </si>
  <si>
    <t xml:space="preserve">CNAG_03716  conserved hypothetical protein (1022 nt)</t>
  </si>
  <si>
    <t xml:space="preserve">CNAG_03716</t>
  </si>
  <si>
    <t xml:space="preserve">186.m03791</t>
  </si>
  <si>
    <t xml:space="preserve">CNAG_03859</t>
  </si>
  <si>
    <t xml:space="preserve">transcriptional regulator Medusa </t>
  </si>
  <si>
    <t xml:space="preserve">CNAG_03884  conserved hypothetical protein (3806 nt)</t>
  </si>
  <si>
    <t xml:space="preserve">CNAG_03884</t>
  </si>
  <si>
    <t xml:space="preserve">CNAG_03894  conserved hypothetical protein (2586 nt)</t>
  </si>
  <si>
    <t xml:space="preserve">CNAG_03894</t>
  </si>
  <si>
    <t xml:space="preserve">CNAG_03909  conserved hypothetical protein (1926 nt)</t>
  </si>
  <si>
    <t xml:space="preserve">CNAG_03909</t>
  </si>
  <si>
    <t xml:space="preserve">186.m03837</t>
  </si>
  <si>
    <t xml:space="preserve">CNAG_03912</t>
  </si>
  <si>
    <t xml:space="preserve">186.m03887</t>
  </si>
  <si>
    <t xml:space="preserve">CNAG_03964</t>
  </si>
  <si>
    <t xml:space="preserve">zinc knuckle family protein </t>
  </si>
  <si>
    <t xml:space="preserve">CNAG_03999  conserved hypothetical protein (790 nt)</t>
  </si>
  <si>
    <t xml:space="preserve">CNAG_03999</t>
  </si>
  <si>
    <t xml:space="preserve">CNAG_04094  conserved hypothetical protein (540 nt)</t>
  </si>
  <si>
    <t xml:space="preserve">CNAG_04094</t>
  </si>
  <si>
    <t xml:space="preserve">CNAG_04095  bacterial alpha-L-rhamnosidase domain-containing protein (2537 nt)</t>
  </si>
  <si>
    <t xml:space="preserve">CNAG_04095</t>
  </si>
  <si>
    <t xml:space="preserve">bacterial alpha-L-rhamnosidase domain-containing</t>
  </si>
  <si>
    <t xml:space="preserve">CNAG_04103  DUF895 domain membrane protein (2194 nt)</t>
  </si>
  <si>
    <t xml:space="preserve">CNAG_04103</t>
  </si>
  <si>
    <t xml:space="preserve">DUF895 domain membrane protein </t>
  </si>
  <si>
    <t xml:space="preserve">CNAG_04106  conserved hypothetical protein (1338 nt)</t>
  </si>
  <si>
    <t xml:space="preserve">CNAG_04106</t>
  </si>
  <si>
    <t xml:space="preserve">CNAG_04107  conserved hypothetical protein (1010 nt)</t>
  </si>
  <si>
    <t xml:space="preserve">CNAG_04107</t>
  </si>
  <si>
    <t xml:space="preserve">CNAG_04153  conserved hypothetical protein (931 nt)</t>
  </si>
  <si>
    <t xml:space="preserve">CNAG_04153</t>
  </si>
  <si>
    <t xml:space="preserve">162.m04558</t>
  </si>
  <si>
    <t xml:space="preserve">CNAG_04186</t>
  </si>
  <si>
    <t xml:space="preserve">162.m02900</t>
  </si>
  <si>
    <t xml:space="preserve">CNAG_04200</t>
  </si>
  <si>
    <t xml:space="preserve">CNAG_04222  SDA1 family protein (2854 nt)</t>
  </si>
  <si>
    <t xml:space="preserve">CNAG_04222</t>
  </si>
  <si>
    <t xml:space="preserve">SDA1 family protein </t>
  </si>
  <si>
    <t xml:space="preserve">162.m02805</t>
  </si>
  <si>
    <t xml:space="preserve">CNAG_04322</t>
  </si>
  <si>
    <t xml:space="preserve">162.m02650</t>
  </si>
  <si>
    <t xml:space="preserve">CNAG_04469</t>
  </si>
  <si>
    <t xml:space="preserve">ornithine-oxo-acid aminotransferase </t>
  </si>
  <si>
    <t xml:space="preserve">162.m02682</t>
  </si>
  <si>
    <t xml:space="preserve">CNAG_04470</t>
  </si>
  <si>
    <t xml:space="preserve">haloacid dehalogenase </t>
  </si>
  <si>
    <t xml:space="preserve">CNAG_04587  conserved hypothetical protein (3669 nt)</t>
  </si>
  <si>
    <t xml:space="preserve">CNAG_04587</t>
  </si>
  <si>
    <t xml:space="preserve">CNAG_04692  thymidylate synthase (1108 nt)</t>
  </si>
  <si>
    <t xml:space="preserve">CNAG_04692</t>
  </si>
  <si>
    <t xml:space="preserve">thymidylate synthase </t>
  </si>
  <si>
    <t xml:space="preserve">185.m02523</t>
  </si>
  <si>
    <t xml:space="preserve">CNAG_04749</t>
  </si>
  <si>
    <t xml:space="preserve">185.m02533</t>
  </si>
  <si>
    <t xml:space="preserve">CNAG_04758</t>
  </si>
  <si>
    <t xml:space="preserve">ammonium transporter </t>
  </si>
  <si>
    <t xml:space="preserve">CNAG_04807  conserved hypothetical protein (1197 nt)</t>
  </si>
  <si>
    <t xml:space="preserve">CNAG_04807</t>
  </si>
  <si>
    <t xml:space="preserve">185.m02674</t>
  </si>
  <si>
    <t xml:space="preserve">CNAG_04896</t>
  </si>
  <si>
    <t xml:space="preserve">tyrosine-tRNA ligase </t>
  </si>
  <si>
    <t xml:space="preserve">185.m02681</t>
  </si>
  <si>
    <t xml:space="preserve">CNAG_04903</t>
  </si>
  <si>
    <t xml:space="preserve">CNAG_04979  conserved hypothetical protein (1637 nt)</t>
  </si>
  <si>
    <t xml:space="preserve">CNAG_04979</t>
  </si>
  <si>
    <t xml:space="preserve">CNAG_04988  carboxypeptidase s (2246 nt)</t>
  </si>
  <si>
    <t xml:space="preserve">CNAG_04988</t>
  </si>
  <si>
    <t xml:space="preserve">184.m05169</t>
  </si>
  <si>
    <t xml:space="preserve">CNAG_05112</t>
  </si>
  <si>
    <t xml:space="preserve">184.m04826</t>
  </si>
  <si>
    <t xml:space="preserve">CNAG_05119</t>
  </si>
  <si>
    <t xml:space="preserve">GabA permease </t>
  </si>
  <si>
    <t xml:space="preserve">CNAG_05139  UGT1 (2452 nt)</t>
  </si>
  <si>
    <t xml:space="preserve">CNAG_05139</t>
  </si>
  <si>
    <t xml:space="preserve">UGT1 </t>
  </si>
  <si>
    <t xml:space="preserve">CNAG_05159  hypothetical protein (817 nt)</t>
  </si>
  <si>
    <t xml:space="preserve">CNAG_05159</t>
  </si>
  <si>
    <t xml:space="preserve">CNAG_05160  predicted protein (229 nt)</t>
  </si>
  <si>
    <t xml:space="preserve">CNAG_05160</t>
  </si>
  <si>
    <t xml:space="preserve">CNAG_05161  conserved hypothetical protein (1060 nt)</t>
  </si>
  <si>
    <t xml:space="preserve">CNAG_05161</t>
  </si>
  <si>
    <t xml:space="preserve">CNAG_05178  conserved hypothetical protein (1165 nt)</t>
  </si>
  <si>
    <t xml:space="preserve">CNAG_05178</t>
  </si>
  <si>
    <t xml:space="preserve">184.m04732</t>
  </si>
  <si>
    <t xml:space="preserve">CNAG_05228</t>
  </si>
  <si>
    <t xml:space="preserve">CNAG_05251  conserved hypothetical protein (1366 nt)</t>
  </si>
  <si>
    <t xml:space="preserve">CNAG_05251</t>
  </si>
  <si>
    <t xml:space="preserve">184.m04707</t>
  </si>
  <si>
    <t xml:space="preserve">CNAG_05256</t>
  </si>
  <si>
    <t xml:space="preserve">catalase </t>
  </si>
  <si>
    <t xml:space="preserve">184.m04706</t>
  </si>
  <si>
    <t xml:space="preserve">CNAG_05258</t>
  </si>
  <si>
    <t xml:space="preserve">glucose-methanol-choline oxidoreductase </t>
  </si>
  <si>
    <t xml:space="preserve">CNAG_05264  alpha-amylase AmyA (2469 nt)</t>
  </si>
  <si>
    <t xml:space="preserve">CNAG_05264</t>
  </si>
  <si>
    <t xml:space="preserve">alpha-amylase AmyA </t>
  </si>
  <si>
    <t xml:space="preserve">1741.seq.022</t>
  </si>
  <si>
    <t xml:space="preserve">CNAG_05281</t>
  </si>
  <si>
    <t xml:space="preserve">184.m04340</t>
  </si>
  <si>
    <t xml:space="preserve">CNAG_05350</t>
  </si>
  <si>
    <t xml:space="preserve">184.m04373</t>
  </si>
  <si>
    <t xml:space="preserve">CNAG_05383</t>
  </si>
  <si>
    <t xml:space="preserve">184.m04424</t>
  </si>
  <si>
    <t xml:space="preserve">CNAG_05438</t>
  </si>
  <si>
    <t xml:space="preserve">184.m04428</t>
  </si>
  <si>
    <t xml:space="preserve">CNAG_05444</t>
  </si>
  <si>
    <t xml:space="preserve">NADPH dehydrogenase </t>
  </si>
  <si>
    <t xml:space="preserve">184.m04499</t>
  </si>
  <si>
    <t xml:space="preserve">CNAG_05521</t>
  </si>
  <si>
    <t xml:space="preserve">aldose reductase </t>
  </si>
  <si>
    <t xml:space="preserve">CNAG_05553  conserved hypothetical protein (1331 nt)</t>
  </si>
  <si>
    <t xml:space="preserve">CNAG_05553</t>
  </si>
  <si>
    <t xml:space="preserve">1741.seq.112</t>
  </si>
  <si>
    <t xml:space="preserve">CNAG_05632</t>
  </si>
  <si>
    <t xml:space="preserve">CNAG_05653  malate synthase (2093 nt)</t>
  </si>
  <si>
    <t xml:space="preserve">CNAG_05653</t>
  </si>
  <si>
    <t xml:space="preserve">malate synthase </t>
  </si>
  <si>
    <t xml:space="preserve">CNAG_05716  conserved hypothetical protein (736 nt)</t>
  </si>
  <si>
    <t xml:space="preserve">CNAG_05716</t>
  </si>
  <si>
    <t xml:space="preserve">CNAG_05772  conserved hypothetical protein (2089 nt)</t>
  </si>
  <si>
    <t xml:space="preserve">CNAG_05772</t>
  </si>
  <si>
    <t xml:space="preserve">CNAG_05801  conserved hypothetical protein (934 nt)</t>
  </si>
  <si>
    <t xml:space="preserve">CNAG_05801</t>
  </si>
  <si>
    <t xml:space="preserve">180.m00032</t>
  </si>
  <si>
    <t xml:space="preserve">CNAG_05913</t>
  </si>
  <si>
    <t xml:space="preserve">alpha-glucosidase </t>
  </si>
  <si>
    <t xml:space="preserve">1681.seq.049</t>
  </si>
  <si>
    <t xml:space="preserve">CNAG_05939</t>
  </si>
  <si>
    <t xml:space="preserve">CNAG_06000  glycoprotein (1986 nt)</t>
  </si>
  <si>
    <t xml:space="preserve">CNAG_06000</t>
  </si>
  <si>
    <t xml:space="preserve">glycoprotein </t>
  </si>
  <si>
    <t xml:space="preserve">164.m01652</t>
  </si>
  <si>
    <t xml:space="preserve">CNAG_06008</t>
  </si>
  <si>
    <t xml:space="preserve">asparaginase </t>
  </si>
  <si>
    <t xml:space="preserve">164.m02028</t>
  </si>
  <si>
    <t xml:space="preserve">CNAG_06050</t>
  </si>
  <si>
    <t xml:space="preserve">Uge2p </t>
  </si>
  <si>
    <t xml:space="preserve">CNAG_06117  conserved hypothetical protein (3855 nt)</t>
  </si>
  <si>
    <t xml:space="preserve">CNAG_06117</t>
  </si>
  <si>
    <t xml:space="preserve">CNAG_06140  long-chain fatty acid transporter (600 nt)</t>
  </si>
  <si>
    <t xml:space="preserve">CNAG_06140</t>
  </si>
  <si>
    <t xml:space="preserve">long-chain fatty acid transporter </t>
  </si>
  <si>
    <t xml:space="preserve">CNAG_06194  conserved hypothetical protein (1480 nt)</t>
  </si>
  <si>
    <t xml:space="preserve">CNAG_06194</t>
  </si>
  <si>
    <t xml:space="preserve">164.m02206</t>
  </si>
  <si>
    <t xml:space="preserve">CNAG_06241</t>
  </si>
  <si>
    <t xml:space="preserve">acidic laccase Cfo1</t>
  </si>
  <si>
    <t xml:space="preserve">183.m01597</t>
  </si>
  <si>
    <t xml:space="preserve">CNAG_06259</t>
  </si>
  <si>
    <t xml:space="preserve">alpha-glucoside:hydrogen symporter </t>
  </si>
  <si>
    <t xml:space="preserve">CNAG_06341  conserved hypothetical protein (1010 nt)</t>
  </si>
  <si>
    <t xml:space="preserve">CNAG_06341</t>
  </si>
  <si>
    <t xml:space="preserve">CNAG_06372  hypothetical protein (607 nt)</t>
  </si>
  <si>
    <t xml:space="preserve">CNAG_06372</t>
  </si>
  <si>
    <t xml:space="preserve">183.m01678</t>
  </si>
  <si>
    <t xml:space="preserve">CNAG_06380</t>
  </si>
  <si>
    <t xml:space="preserve">CNAG_06412  conserved hypothetical protein (1096 nt)</t>
  </si>
  <si>
    <t xml:space="preserve">CNAG_06412</t>
  </si>
  <si>
    <t xml:space="preserve">183.m01740</t>
  </si>
  <si>
    <t xml:space="preserve">CNAG_06453</t>
  </si>
  <si>
    <t xml:space="preserve">CNAG_06524  conserved hypothetical protein (2629 nt)</t>
  </si>
  <si>
    <t xml:space="preserve">CNAG_06524</t>
  </si>
  <si>
    <t xml:space="preserve">CNAG_06538  monocarboxylic acid transporter (1840 nt)</t>
  </si>
  <si>
    <t xml:space="preserve">CNAG_06538</t>
  </si>
  <si>
    <t xml:space="preserve">CNAG_06556  oxidoreductase (1532 nt)</t>
  </si>
  <si>
    <t xml:space="preserve">CNAG_06556</t>
  </si>
  <si>
    <t xml:space="preserve">CNAG_06568  serine/threonine protein kinase (1629 nt)</t>
  </si>
  <si>
    <t xml:space="preserve">CNAG_06568</t>
  </si>
  <si>
    <t xml:space="preserve">serine/threonine protein kinase </t>
  </si>
  <si>
    <t xml:space="preserve">CNAG_06622  conserved hypothetical protein (451 nt)</t>
  </si>
  <si>
    <t xml:space="preserve">CNAG_06622</t>
  </si>
  <si>
    <t xml:space="preserve">CNAG_06649  haloacid dehalogenase (1142 nt)</t>
  </si>
  <si>
    <t xml:space="preserve">CNAG_06649</t>
  </si>
  <si>
    <t xml:space="preserve">CNAG_06651  amidohydrolase (1645 nt)</t>
  </si>
  <si>
    <t xml:space="preserve">CNAG_06651</t>
  </si>
  <si>
    <t xml:space="preserve">amidohydrolase </t>
  </si>
  <si>
    <t xml:space="preserve">186.m03476</t>
  </si>
  <si>
    <t xml:space="preserve">CNAG_06741</t>
  </si>
  <si>
    <t xml:space="preserve">DEAD box RNA helicase </t>
  </si>
  <si>
    <t xml:space="preserve">CNAG_06743  conserved hypothetical protein (710 nt)</t>
  </si>
  <si>
    <t xml:space="preserve">CNAG_06743</t>
  </si>
  <si>
    <t xml:space="preserve">CNAG_06752  conserved hypothetical protein (1999 nt)</t>
  </si>
  <si>
    <t xml:space="preserve">CNAG_06752</t>
  </si>
  <si>
    <t xml:space="preserve">CNAG_06760  conserved hypothetical protein (1402 nt)</t>
  </si>
  <si>
    <t xml:space="preserve">CNAG_06760</t>
  </si>
  <si>
    <t xml:space="preserve">163.m06358</t>
  </si>
  <si>
    <t xml:space="preserve">CNAG_06817</t>
  </si>
  <si>
    <t xml:space="preserve">UAP1 </t>
  </si>
  <si>
    <t xml:space="preserve">CNAG_06820  conserved hypothetical protein (1149 nt)</t>
  </si>
  <si>
    <t xml:space="preserve">CNAG_06820</t>
  </si>
  <si>
    <t xml:space="preserve">167.m03668</t>
  </si>
  <si>
    <t xml:space="preserve">CNAG_06876</t>
  </si>
  <si>
    <t xml:space="preserve">alpha-ketoglutarate-dependent taurine dioxygenase </t>
  </si>
  <si>
    <t xml:space="preserve">176.m02147</t>
  </si>
  <si>
    <t xml:space="preserve">CNAG_06919</t>
  </si>
  <si>
    <t xml:space="preserve">methyltransferase </t>
  </si>
  <si>
    <t xml:space="preserve">176.m02144</t>
  </si>
  <si>
    <t xml:space="preserve">CNAG_06923</t>
  </si>
  <si>
    <t xml:space="preserve">phosphoketolase </t>
  </si>
  <si>
    <t xml:space="preserve">CNAG_06986  sugar transporter (2203 nt)</t>
  </si>
  <si>
    <t xml:space="preserve">CNAG_06986</t>
  </si>
  <si>
    <t xml:space="preserve">sugar transporter </t>
  </si>
  <si>
    <t xml:space="preserve">CNAG_07276  conserved hypothetical protein (747 nt)</t>
  </si>
  <si>
    <t xml:space="preserve">CNAG_07276</t>
  </si>
  <si>
    <t xml:space="preserve">CNAG_07022  conserved hypothetical protein (1576 nt)</t>
  </si>
  <si>
    <t xml:space="preserve">CNAG_07303</t>
  </si>
  <si>
    <t xml:space="preserve">CNAT_00114_CNAG_00114_cneo</t>
  </si>
  <si>
    <t xml:space="preserve">CNAG_07312</t>
  </si>
  <si>
    <t xml:space="preserve">CNAT_00208_CNAG_00208_cneo</t>
  </si>
  <si>
    <t xml:space="preserve">CNAG_07327</t>
  </si>
  <si>
    <t xml:space="preserve">181.m08446</t>
  </si>
  <si>
    <t xml:space="preserve">CNAG_07381</t>
  </si>
  <si>
    <t xml:space="preserve">ATP-dependent RNA helicase prh1 </t>
  </si>
  <si>
    <t xml:space="preserve">CNAT_00913_CNAG_00913_cneo</t>
  </si>
  <si>
    <t xml:space="preserve">CNAG_07448</t>
  </si>
  <si>
    <t xml:space="preserve">urea transporter </t>
  </si>
  <si>
    <t xml:space="preserve">CNAT_02622_CNAG_02622_cneo</t>
  </si>
  <si>
    <t xml:space="preserve">CNAG_07559</t>
  </si>
  <si>
    <t xml:space="preserve">176.m02236</t>
  </si>
  <si>
    <t xml:space="preserve">CNAG_07572</t>
  </si>
  <si>
    <t xml:space="preserve">167.m03242</t>
  </si>
  <si>
    <t xml:space="preserve">CNAG_07626</t>
  </si>
  <si>
    <t xml:space="preserve">NAD-binding Rossmann fold oxidoreductase family</t>
  </si>
  <si>
    <t xml:space="preserve">167.m03407</t>
  </si>
  <si>
    <t xml:space="preserve">CNAG_07638</t>
  </si>
  <si>
    <t xml:space="preserve">CNAT_05945_CNAG_05945_cneo</t>
  </si>
  <si>
    <t xml:space="preserve">CNAG_07688</t>
  </si>
  <si>
    <t xml:space="preserve">CNAT_07147_CNAG_07147_cneo</t>
  </si>
  <si>
    <t xml:space="preserve">CNAG_07765</t>
  </si>
  <si>
    <t xml:space="preserve">bli-3 protein </t>
  </si>
  <si>
    <t xml:space="preserve">CNAT_07001_CNAG_07001_cneo</t>
  </si>
  <si>
    <t xml:space="preserve">CNAG_07784</t>
  </si>
  <si>
    <t xml:space="preserve">184.m04961</t>
  </si>
  <si>
    <t xml:space="preserve">CNAG_07798</t>
  </si>
  <si>
    <t xml:space="preserve">amidohydrolase 3 </t>
  </si>
  <si>
    <t xml:space="preserve">CNAT_07191_CNAG_07191_cneo</t>
  </si>
  <si>
    <t xml:space="preserve">CNAG_07802</t>
  </si>
  <si>
    <t xml:space="preserve">class III aminotransferase </t>
  </si>
  <si>
    <t xml:space="preserve">185.m02363</t>
  </si>
  <si>
    <t xml:space="preserve">CNAG_07859</t>
  </si>
  <si>
    <t xml:space="preserve">peptidyl-prolyl cis-trans isomerase-like 2 </t>
  </si>
  <si>
    <t xml:space="preserve">164.m02021</t>
  </si>
  <si>
    <t xml:space="preserve">CNAG_07897</t>
  </si>
  <si>
    <t xml:space="preserve">general alpha-glucoside permease 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</t>
    </r>
  </si>
  <si>
    <t xml:space="preserve">CNAG_00237  3-isopropylmalate dehydratase (2512 nt)</t>
  </si>
  <si>
    <t xml:space="preserve">CNAG_00237</t>
  </si>
  <si>
    <t xml:space="preserve">3-isopropylmalate dehydratase </t>
  </si>
  <si>
    <t xml:space="preserve">CNAG_00536  conserved hypothetical protein (722 nt)</t>
  </si>
  <si>
    <t xml:space="preserve">CNAG_00536</t>
  </si>
  <si>
    <t xml:space="preserve">181.m08438</t>
  </si>
  <si>
    <t xml:space="preserve">CNAG_00716</t>
  </si>
  <si>
    <t xml:space="preserve">electron carrier </t>
  </si>
  <si>
    <t xml:space="preserve">CNAG_01052  conserved hypothetical protein (1449 nt)</t>
  </si>
  <si>
    <t xml:space="preserve">CNAG_01052</t>
  </si>
  <si>
    <t xml:space="preserve">CNAG_02548  cobalamin synthesis protein (2373 nt)</t>
  </si>
  <si>
    <t xml:space="preserve">CNAG_02548</t>
  </si>
  <si>
    <t xml:space="preserve">cobalamin synthesis protein </t>
  </si>
  <si>
    <t xml:space="preserve">186.m03692</t>
  </si>
  <si>
    <t xml:space="preserve">CNAG_03773</t>
  </si>
  <si>
    <t xml:space="preserve">NAD binding dehydrogenase family protein </t>
  </si>
  <si>
    <t xml:space="preserve">186.m04083</t>
  </si>
  <si>
    <t xml:space="preserve">CNAG_04027</t>
  </si>
  <si>
    <t xml:space="preserve">162.m02855</t>
  </si>
  <si>
    <t xml:space="preserve">CNAG_04189</t>
  </si>
  <si>
    <t xml:space="preserve">succinate dehydrogenase flavoprotein subunit </t>
  </si>
  <si>
    <t xml:space="preserve">184.m04975</t>
  </si>
  <si>
    <t xml:space="preserve">CNAG_04951</t>
  </si>
  <si>
    <t xml:space="preserve">CNAG_05070  sulfite reductase beta subunit (5815 nt)</t>
  </si>
  <si>
    <t xml:space="preserve">CNAG_05070</t>
  </si>
  <si>
    <t xml:space="preserve">sulfite reductase beta subunit </t>
  </si>
  <si>
    <t xml:space="preserve">CNAG_06226  conserved hypothetical protein (500 nt)</t>
  </si>
  <si>
    <t xml:space="preserve">CNAG_06226</t>
  </si>
  <si>
    <t xml:space="preserve">CNAG_06347  conserved hypothetical protein (864 nt)</t>
  </si>
  <si>
    <t xml:space="preserve">CNAG_06347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276  conserved hypothetical protein (1295 nt)</t>
  </si>
  <si>
    <t xml:space="preserve">CNAG_00276</t>
  </si>
  <si>
    <t xml:space="preserve">CNAG_00358  tRNA isopentenyltransferase (1904 nt)</t>
  </si>
  <si>
    <t xml:space="preserve">CNAG_00358</t>
  </si>
  <si>
    <t xml:space="preserve">tRNA isopentenyltransferase </t>
  </si>
  <si>
    <t xml:space="preserve">181.m08767</t>
  </si>
  <si>
    <t xml:space="preserve">CNAG_00407</t>
  </si>
  <si>
    <t xml:space="preserve">CNAG_00586  conserved hypothetical protein (539 nt)</t>
  </si>
  <si>
    <t xml:space="preserve">CNAG_00586</t>
  </si>
  <si>
    <t xml:space="preserve">CNAG_00654  conserved hypothetical protein (608 nt)</t>
  </si>
  <si>
    <t xml:space="preserve">CNAG_00654</t>
  </si>
  <si>
    <t xml:space="preserve">181.m08456</t>
  </si>
  <si>
    <t xml:space="preserve">CNAG_00735</t>
  </si>
  <si>
    <t xml:space="preserve">succinate-semialdehyde dehydrogenase </t>
  </si>
  <si>
    <t xml:space="preserve">181.m08520</t>
  </si>
  <si>
    <t xml:space="preserve">CNAG_00800</t>
  </si>
  <si>
    <t xml:space="preserve">nicotinamidase </t>
  </si>
  <si>
    <t xml:space="preserve">181.m08534</t>
  </si>
  <si>
    <t xml:space="preserve">CNAG_00815</t>
  </si>
  <si>
    <t xml:space="preserve">siderochrome-iron uptake transporter Sit1</t>
  </si>
  <si>
    <t xml:space="preserve">163.m03884</t>
  </si>
  <si>
    <t xml:space="preserve">CNAG_00978</t>
  </si>
  <si>
    <t xml:space="preserve">NADH dehydrogenase </t>
  </si>
  <si>
    <t xml:space="preserve">163.m03930</t>
  </si>
  <si>
    <t xml:space="preserve">CNAG_00979</t>
  </si>
  <si>
    <t xml:space="preserve">copper uptake transporter </t>
  </si>
  <si>
    <t xml:space="preserve">CNAG_01314  vacuolar protein (2977 nt)</t>
  </si>
  <si>
    <t xml:space="preserve">CNAG_01314</t>
  </si>
  <si>
    <t xml:space="preserve">vacuolar protein </t>
  </si>
  <si>
    <t xml:space="preserve">163.m06527</t>
  </si>
  <si>
    <t xml:space="preserve">CNAG_01331</t>
  </si>
  <si>
    <t xml:space="preserve">CNAG_01354  conserved hypothetical protein (2223 nt)</t>
  </si>
  <si>
    <t xml:space="preserve">CNAG_01354</t>
  </si>
  <si>
    <t xml:space="preserve">179.m00618</t>
  </si>
  <si>
    <t xml:space="preserve">CNAG_01464</t>
  </si>
  <si>
    <t xml:space="preserve">flavohemoglobin </t>
  </si>
  <si>
    <t xml:space="preserve">CNAG_02214  ubiquitin conjugating enzyme (1295 nt)</t>
  </si>
  <si>
    <t xml:space="preserve">CNAG_02214</t>
  </si>
  <si>
    <t xml:space="preserve">ubiquitin conjugating enzyme </t>
  </si>
  <si>
    <t xml:space="preserve">CNAG_02299  conserved hypothetical protein (2250 nt)</t>
  </si>
  <si>
    <t xml:space="preserve">CNAG_02299</t>
  </si>
  <si>
    <t xml:space="preserve">167.m03384</t>
  </si>
  <si>
    <t xml:space="preserve">CNAG_02300</t>
  </si>
  <si>
    <t xml:space="preserve">CNAG_02385  DNA primase small subunit (1875 nt)</t>
  </si>
  <si>
    <t xml:space="preserve">CNAG_02385</t>
  </si>
  <si>
    <t xml:space="preserve">DNA primase small subunit </t>
  </si>
  <si>
    <t xml:space="preserve">167.m05798</t>
  </si>
  <si>
    <t xml:space="preserve">CNAG_02460</t>
  </si>
  <si>
    <t xml:space="preserve">coproporphyrinogen oxidase </t>
  </si>
  <si>
    <t xml:space="preserve">CNAG_02512  DNA repair protein rad16 (4030 nt)</t>
  </si>
  <si>
    <t xml:space="preserve">CNAG_02512</t>
  </si>
  <si>
    <t xml:space="preserve">DNA repair protein rad16 </t>
  </si>
  <si>
    <t xml:space="preserve">CNAG_02701  conserved hypothetical protein (2007 nt)</t>
  </si>
  <si>
    <t xml:space="preserve">CNAG_02701</t>
  </si>
  <si>
    <t xml:space="preserve">179.m00305</t>
  </si>
  <si>
    <t xml:space="preserve">CNAG_02722</t>
  </si>
  <si>
    <t xml:space="preserve">179.m00345</t>
  </si>
  <si>
    <t xml:space="preserve">CNAG_02779</t>
  </si>
  <si>
    <t xml:space="preserve">nicotinate-nucleotide diphosphorylase </t>
  </si>
  <si>
    <t xml:space="preserve">CNAG_02969  thioesterase family protein (1982 nt)</t>
  </si>
  <si>
    <t xml:space="preserve">CNAG_02969</t>
  </si>
  <si>
    <t xml:space="preserve">thioesterase family protein (1485 nt) Note: Short</t>
  </si>
  <si>
    <t xml:space="preserve">CNAG_03719  conserved hypothetical protein (2459 nt)</t>
  </si>
  <si>
    <t xml:space="preserve">CNAG_03719</t>
  </si>
  <si>
    <t xml:space="preserve">186.m03681</t>
  </si>
  <si>
    <t xml:space="preserve">CNAG_03762</t>
  </si>
  <si>
    <t xml:space="preserve">RNA methyltransferase </t>
  </si>
  <si>
    <t xml:space="preserve">1622.seq.034</t>
  </si>
  <si>
    <t xml:space="preserve">CNAG_04338</t>
  </si>
  <si>
    <t xml:space="preserve">cation diffusion facilitator 1 </t>
  </si>
  <si>
    <t xml:space="preserve">CNAG_04367  conserved hypothetical protein (1258 nt)</t>
  </si>
  <si>
    <t xml:space="preserve">CNAG_04367</t>
  </si>
  <si>
    <t xml:space="preserve">CNAG_04417  2</t>
  </si>
  <si>
    <t xml:space="preserve">CNAG_04417</t>
  </si>
  <si>
    <t xml:space="preserve">2,4-dichlorophenoxyacetate alpha-ketoglutarate</t>
  </si>
  <si>
    <t xml:space="preserve">185.m02588</t>
  </si>
  <si>
    <t xml:space="preserve">CNAG_04818</t>
  </si>
  <si>
    <t xml:space="preserve">184.m04698</t>
  </si>
  <si>
    <t xml:space="preserve">CNAG_05265</t>
  </si>
  <si>
    <t xml:space="preserve">CNAG_05329  NAD-binding Rossmann fold oxidoreductase family protein (1338 nt)</t>
  </si>
  <si>
    <t xml:space="preserve">CNAG_05329</t>
  </si>
  <si>
    <t xml:space="preserve">CNAG_05357  conserved hypothetical protein (920 nt)</t>
  </si>
  <si>
    <t xml:space="preserve">CNAG_05357</t>
  </si>
  <si>
    <t xml:space="preserve">CNAG_05379  regucalcin family protein (1205 nt)</t>
  </si>
  <si>
    <t xml:space="preserve">CNAG_05379</t>
  </si>
  <si>
    <t xml:space="preserve">regucalcin family protein </t>
  </si>
  <si>
    <t xml:space="preserve">CNAG_05500  conserved hypothetical protein (1651 nt)</t>
  </si>
  <si>
    <t xml:space="preserve">CNAG_05500</t>
  </si>
  <si>
    <t xml:space="preserve">CNAG_05554  cytochrome b5 (773 nt)</t>
  </si>
  <si>
    <t xml:space="preserve">CNAG_05554</t>
  </si>
  <si>
    <t xml:space="preserve">cytochrome b5 </t>
  </si>
  <si>
    <t xml:space="preserve">184.m04632</t>
  </si>
  <si>
    <t xml:space="preserve">CNAG_05662</t>
  </si>
  <si>
    <t xml:space="preserve">CNAG_05697  conserved hypothetical protein (1122 nt)</t>
  </si>
  <si>
    <t xml:space="preserve">CNAG_05697</t>
  </si>
  <si>
    <t xml:space="preserve">CNAG_05727  conserved hypothetical protein (835 nt)</t>
  </si>
  <si>
    <t xml:space="preserve">CNAG_05727</t>
  </si>
  <si>
    <t xml:space="preserve">180.m00100</t>
  </si>
  <si>
    <t xml:space="preserve">CNAG_05757</t>
  </si>
  <si>
    <t xml:space="preserve">CNAG_05831  Brt1 (660 nt)</t>
  </si>
  <si>
    <t xml:space="preserve">CNAG_05831</t>
  </si>
  <si>
    <t xml:space="preserve">Brt1 </t>
  </si>
  <si>
    <t xml:space="preserve">164.m02133</t>
  </si>
  <si>
    <t xml:space="preserve">CNAG_06122</t>
  </si>
  <si>
    <t xml:space="preserve">glycerol-1-phosphatase </t>
  </si>
  <si>
    <t xml:space="preserve">CNAG_06346  conserved hypothetical protein (523 nt)</t>
  </si>
  <si>
    <t xml:space="preserve">CNAG_06346</t>
  </si>
  <si>
    <t xml:space="preserve">CNAG_06374  malate dehydrogenase (2315 nt)</t>
  </si>
  <si>
    <t xml:space="preserve">CNAG_06374</t>
  </si>
  <si>
    <t xml:space="preserve">malate dehydrogenase </t>
  </si>
  <si>
    <t xml:space="preserve">CNAG_06567  conserved hypothetical protein (1844 nt)</t>
  </si>
  <si>
    <t xml:space="preserve">CNAG_06567</t>
  </si>
  <si>
    <t xml:space="preserve">CNAG_06621  biotin synthase (1558 nt)</t>
  </si>
  <si>
    <t xml:space="preserve">CNAG_06621</t>
  </si>
  <si>
    <t xml:space="preserve">biotin synthase </t>
  </si>
  <si>
    <t xml:space="preserve">CNAG_06668  mitochondrial protein (1095 nt)</t>
  </si>
  <si>
    <t xml:space="preserve">CNAG_06668</t>
  </si>
  <si>
    <t xml:space="preserve">176.m02473</t>
  </si>
  <si>
    <t xml:space="preserve">CNAG_06913</t>
  </si>
  <si>
    <t xml:space="preserve">L-serine ammonia-lyase </t>
  </si>
  <si>
    <t xml:space="preserve">176.m02498</t>
  </si>
  <si>
    <t xml:space="preserve">CNAG_06917</t>
  </si>
  <si>
    <t xml:space="preserve">thiol-specific antioxidant protein 3 </t>
  </si>
  <si>
    <t xml:space="preserve">CNAT_07257_CNAG_07257_cneo</t>
  </si>
  <si>
    <t xml:space="preserve">CNAG_07413</t>
  </si>
  <si>
    <t xml:space="preserve">nucleolar GTP-binding protein </t>
  </si>
  <si>
    <t xml:space="preserve">163.m06225</t>
  </si>
  <si>
    <t xml:space="preserve">CNAG_07422</t>
  </si>
  <si>
    <t xml:space="preserve">delayed-type hypersensitivity antigen </t>
  </si>
  <si>
    <t xml:space="preserve">CNAT_02626_CNAG_02626_cneo</t>
  </si>
  <si>
    <t xml:space="preserve">CNAG_07555</t>
  </si>
  <si>
    <t xml:space="preserve">CNAG_05331  hypothetical protein (728 nt)</t>
  </si>
  <si>
    <t xml:space="preserve">CNAG_07655</t>
  </si>
  <si>
    <t xml:space="preserve">177.m03208</t>
  </si>
  <si>
    <t xml:space="preserve">CNAG_07717</t>
  </si>
  <si>
    <t xml:space="preserve">ubiquitin carboxyl-terminal hydrolase 12 </t>
  </si>
  <si>
    <t xml:space="preserve">CNAT_04964_CNAG_04964_cneo</t>
  </si>
  <si>
    <t xml:space="preserve">CNAG_07797</t>
  </si>
  <si>
    <t xml:space="preserve">185.m02352</t>
  </si>
  <si>
    <t xml:space="preserve">CNAG_07864</t>
  </si>
  <si>
    <t xml:space="preserve">u3 small nucleolar ribonucleoprotein imp3 </t>
  </si>
  <si>
    <t xml:space="preserve">CNAT_06210_CNAG_06210_cneo</t>
  </si>
  <si>
    <t xml:space="preserve">CNAG_07912</t>
  </si>
  <si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2864  predicted protein (717 nt)</t>
  </si>
  <si>
    <t xml:space="preserve">CNAG_02864</t>
  </si>
  <si>
    <t xml:space="preserve">CNAG_02959  high-affinity iron permease CaFTR1 (2178 nt)</t>
  </si>
  <si>
    <t xml:space="preserve">CNAG_02959</t>
  </si>
  <si>
    <t xml:space="preserve">high-affinity iron permease CaFTR1 Cft2</t>
  </si>
  <si>
    <t xml:space="preserve">183.m01626</t>
  </si>
  <si>
    <t xml:space="preserve">CNAG_06317</t>
  </si>
  <si>
    <r>
      <rPr>
        <i val="true"/>
        <sz val="10"/>
        <color rgb="FF000000"/>
        <rFont val="Arial"/>
        <family val="2"/>
      </rPr>
      <t xml:space="preserve">hapX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hap3</t>
    </r>
    <r>
      <rPr>
        <sz val="10"/>
        <color rgb="FF000000"/>
        <rFont val="Arial"/>
        <family val="2"/>
      </rPr>
      <t xml:space="preserve">∆ vs WT; </t>
    </r>
    <r>
      <rPr>
        <i val="true"/>
        <sz val="10"/>
        <color rgb="FF000000"/>
        <rFont val="Arial"/>
        <family val="2"/>
      </rPr>
      <t xml:space="preserve">cir1</t>
    </r>
    <r>
      <rPr>
        <sz val="10"/>
        <color rgb="FF000000"/>
        <rFont val="Arial"/>
        <family val="2"/>
      </rPr>
      <t xml:space="preserve">∆ vs WT</t>
    </r>
  </si>
  <si>
    <t xml:space="preserve">CNAG_00515  mannitol dehydrogenase (1485 nt)</t>
  </si>
  <si>
    <t xml:space="preserve">CNAG_00515</t>
  </si>
  <si>
    <t xml:space="preserve">mannitol dehydrogenase </t>
  </si>
  <si>
    <t xml:space="preserve">163.m06210</t>
  </si>
  <si>
    <t xml:space="preserve">CNAG_01138</t>
  </si>
  <si>
    <t xml:space="preserve">cytochrome c peroxidase </t>
  </si>
  <si>
    <t xml:space="preserve">CNAG_01846  flavoprotein (2403 nt)</t>
  </si>
  <si>
    <t xml:space="preserve">CNAG_01846</t>
  </si>
  <si>
    <t xml:space="preserve">flavoprotein </t>
  </si>
  <si>
    <t xml:space="preserve">167.m03593</t>
  </si>
  <si>
    <t xml:space="preserve">CNAG_02082</t>
  </si>
  <si>
    <t xml:space="preserve">CNAG_02542  fructosamine kinase (1345 nt)</t>
  </si>
  <si>
    <t xml:space="preserve">CNAG_02542</t>
  </si>
  <si>
    <t xml:space="preserve">fructosamine kinase </t>
  </si>
  <si>
    <t xml:space="preserve">CNAG_03084  endoribonuclease L-PSP (555 nt)</t>
  </si>
  <si>
    <t xml:space="preserve">CNAG_03084</t>
  </si>
  <si>
    <t xml:space="preserve">endoribonuclease L-PSP </t>
  </si>
  <si>
    <t xml:space="preserve">CNAG_05194  lipoic acid synthetase (1577 nt)</t>
  </si>
  <si>
    <t xml:space="preserve">CNAG_05194</t>
  </si>
  <si>
    <t xml:space="preserve">lipoic acid synthetase </t>
  </si>
  <si>
    <t xml:space="preserve">CNAG_05835  conserved hypothetical protein (2123 nt)</t>
  </si>
  <si>
    <t xml:space="preserve">CNAG_0583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2">
    <dxf>
      <font>
        <name val="Calibri"/>
        <family val="2"/>
        <color rgb="FF000000"/>
        <sz val="11"/>
      </font>
      <fill>
        <patternFill>
          <bgColor rgb="FF99CC00"/>
        </patternFill>
      </fill>
    </dxf>
    <dxf>
      <font>
        <name val="Calibri"/>
        <family val="2"/>
        <color rgb="FF000000"/>
        <sz val="11"/>
      </font>
      <fill>
        <patternFill>
          <bgColor rgb="FFFFCC0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35.82"/>
    <col collapsed="false" customWidth="true" hidden="false" outlineLevel="0" max="2" min="2" style="1" width="21.16"/>
    <col collapsed="false" customWidth="true" hidden="false" outlineLevel="0" max="3" min="3" style="1" width="14.15"/>
    <col collapsed="false" customWidth="true" hidden="false" outlineLevel="0" max="4" min="4" style="1" width="33.15"/>
    <col collapsed="false" customWidth="true" hidden="false" outlineLevel="0" max="5" min="5" style="1" width="12.99"/>
    <col collapsed="false" customWidth="true" hidden="false" outlineLevel="0" max="6" min="6" style="1" width="12.66"/>
    <col collapsed="false" customWidth="true" hidden="false" outlineLevel="0" max="7" min="7" style="1" width="11.66"/>
    <col collapsed="false" customWidth="false" hidden="false" outlineLevel="0" max="257" min="8" style="1" width="9.15"/>
  </cols>
  <sheetData>
    <row r="1" customFormat="false" ht="12" hidden="false" customHeight="false" outlineLevel="0" collapsed="false">
      <c r="A1" s="1" t="s">
        <v>0</v>
      </c>
    </row>
    <row r="3" customFormat="false" ht="12" hidden="false" customHeight="false" outlineLevel="0" collapsed="false">
      <c r="A3" s="2" t="s">
        <v>1</v>
      </c>
      <c r="B3" s="3" t="s">
        <v>2</v>
      </c>
    </row>
    <row r="4" customFormat="false" ht="12" hidden="false" customHeight="false" outlineLevel="0" collapsed="false">
      <c r="B4" s="4" t="s">
        <v>3</v>
      </c>
    </row>
    <row r="6" customFormat="false" ht="12" hidden="false" customHeight="false" outlineLevel="0" collapsed="false">
      <c r="A6" s="5" t="s">
        <v>4</v>
      </c>
      <c r="B6" s="5" t="s">
        <v>5</v>
      </c>
      <c r="C6" s="5" t="s">
        <v>6</v>
      </c>
      <c r="D6" s="5" t="s">
        <v>7</v>
      </c>
      <c r="E6" s="5" t="s">
        <v>8</v>
      </c>
      <c r="F6" s="5"/>
      <c r="G6" s="5"/>
    </row>
    <row r="7" customFormat="false" ht="12" hidden="false" customHeight="false" outlineLevel="0" collapsed="false">
      <c r="A7" s="5"/>
      <c r="B7" s="5"/>
      <c r="C7" s="5"/>
      <c r="D7" s="5"/>
      <c r="E7" s="6" t="s">
        <v>9</v>
      </c>
      <c r="F7" s="6" t="s">
        <v>10</v>
      </c>
      <c r="G7" s="6" t="s">
        <v>11</v>
      </c>
    </row>
    <row r="8" customFormat="false" ht="12" hidden="false" customHeight="false" outlineLevel="0" collapsed="false">
      <c r="A8" s="7" t="s">
        <v>12</v>
      </c>
      <c r="B8" s="1" t="s">
        <v>13</v>
      </c>
      <c r="C8" s="1" t="s">
        <v>14</v>
      </c>
      <c r="D8" s="1" t="s">
        <v>15</v>
      </c>
      <c r="E8" s="8" t="n">
        <v>3.39167985853259</v>
      </c>
      <c r="F8" s="8"/>
      <c r="G8" s="8"/>
    </row>
    <row r="9" customFormat="false" ht="12" hidden="false" customHeight="false" outlineLevel="0" collapsed="false">
      <c r="B9" s="1" t="s">
        <v>16</v>
      </c>
      <c r="C9" s="1" t="s">
        <v>17</v>
      </c>
      <c r="D9" s="1" t="s">
        <v>18</v>
      </c>
      <c r="E9" s="8" t="n">
        <v>2.10672207190967</v>
      </c>
      <c r="F9" s="8"/>
      <c r="G9" s="8"/>
    </row>
    <row r="10" customFormat="false" ht="12" hidden="false" customHeight="false" outlineLevel="0" collapsed="false">
      <c r="B10" s="1" t="s">
        <v>19</v>
      </c>
      <c r="C10" s="1" t="s">
        <v>20</v>
      </c>
      <c r="D10" s="1" t="s">
        <v>21</v>
      </c>
      <c r="E10" s="8" t="n">
        <v>4.59797939213871</v>
      </c>
      <c r="F10" s="8"/>
      <c r="G10" s="8"/>
    </row>
    <row r="11" customFormat="false" ht="12" hidden="false" customHeight="false" outlineLevel="0" collapsed="false">
      <c r="B11" s="1" t="s">
        <v>22</v>
      </c>
      <c r="C11" s="1" t="s">
        <v>23</v>
      </c>
      <c r="D11" s="1" t="s">
        <v>24</v>
      </c>
      <c r="E11" s="8" t="n">
        <v>3.18656038514233</v>
      </c>
      <c r="F11" s="8"/>
      <c r="G11" s="8"/>
    </row>
    <row r="12" customFormat="false" ht="12" hidden="false" customHeight="false" outlineLevel="0" collapsed="false">
      <c r="B12" s="1" t="s">
        <v>25</v>
      </c>
      <c r="C12" s="1" t="s">
        <v>26</v>
      </c>
      <c r="D12" s="1" t="s">
        <v>21</v>
      </c>
      <c r="E12" s="8" t="n">
        <v>-2.91601875763316</v>
      </c>
      <c r="F12" s="8"/>
      <c r="G12" s="8"/>
    </row>
    <row r="13" customFormat="false" ht="12" hidden="false" customHeight="false" outlineLevel="0" collapsed="false">
      <c r="B13" s="1" t="s">
        <v>27</v>
      </c>
      <c r="C13" s="1" t="s">
        <v>28</v>
      </c>
      <c r="D13" s="1" t="s">
        <v>29</v>
      </c>
      <c r="E13" s="8" t="n">
        <v>2.78176394341998</v>
      </c>
      <c r="F13" s="8"/>
      <c r="G13" s="8"/>
    </row>
    <row r="14" customFormat="false" ht="12" hidden="false" customHeight="false" outlineLevel="0" collapsed="false">
      <c r="B14" s="1" t="s">
        <v>30</v>
      </c>
      <c r="C14" s="1" t="s">
        <v>31</v>
      </c>
      <c r="D14" s="1" t="s">
        <v>21</v>
      </c>
      <c r="E14" s="8" t="n">
        <v>-5.98769194717077</v>
      </c>
      <c r="F14" s="8"/>
      <c r="G14" s="8"/>
    </row>
    <row r="15" customFormat="false" ht="12" hidden="false" customHeight="false" outlineLevel="0" collapsed="false">
      <c r="B15" s="1" t="s">
        <v>32</v>
      </c>
      <c r="C15" s="1" t="s">
        <v>33</v>
      </c>
      <c r="D15" s="1" t="s">
        <v>21</v>
      </c>
      <c r="E15" s="8" t="n">
        <v>3.05675304153033</v>
      </c>
      <c r="F15" s="8"/>
      <c r="G15" s="8"/>
    </row>
    <row r="16" customFormat="false" ht="12" hidden="false" customHeight="false" outlineLevel="0" collapsed="false">
      <c r="B16" s="1" t="s">
        <v>34</v>
      </c>
      <c r="C16" s="1" t="s">
        <v>35</v>
      </c>
      <c r="D16" s="1" t="s">
        <v>21</v>
      </c>
      <c r="E16" s="8" t="n">
        <v>-2.30217898265553</v>
      </c>
      <c r="F16" s="8"/>
      <c r="G16" s="8"/>
    </row>
    <row r="17" customFormat="false" ht="12" hidden="false" customHeight="false" outlineLevel="0" collapsed="false">
      <c r="B17" s="1" t="s">
        <v>36</v>
      </c>
      <c r="C17" s="1" t="s">
        <v>37</v>
      </c>
      <c r="D17" s="1" t="s">
        <v>21</v>
      </c>
      <c r="E17" s="8" t="n">
        <v>7.2000154383481</v>
      </c>
      <c r="F17" s="8"/>
      <c r="G17" s="8"/>
    </row>
    <row r="18" customFormat="false" ht="12" hidden="false" customHeight="false" outlineLevel="0" collapsed="false">
      <c r="B18" s="1" t="s">
        <v>38</v>
      </c>
      <c r="C18" s="1" t="s">
        <v>39</v>
      </c>
      <c r="D18" s="1" t="s">
        <v>40</v>
      </c>
      <c r="E18" s="8" t="n">
        <v>4.63959861802174</v>
      </c>
      <c r="F18" s="8"/>
      <c r="G18" s="8"/>
    </row>
    <row r="19" customFormat="false" ht="12" hidden="false" customHeight="false" outlineLevel="0" collapsed="false">
      <c r="B19" s="1" t="s">
        <v>41</v>
      </c>
      <c r="C19" s="1" t="s">
        <v>42</v>
      </c>
      <c r="D19" s="1" t="s">
        <v>21</v>
      </c>
      <c r="E19" s="8" t="n">
        <v>2.41328783944153</v>
      </c>
      <c r="F19" s="8"/>
      <c r="G19" s="8"/>
    </row>
    <row r="20" customFormat="false" ht="12" hidden="false" customHeight="false" outlineLevel="0" collapsed="false">
      <c r="B20" s="1" t="s">
        <v>43</v>
      </c>
      <c r="C20" s="1" t="s">
        <v>44</v>
      </c>
      <c r="D20" s="1" t="s">
        <v>21</v>
      </c>
      <c r="E20" s="8" t="n">
        <v>4.36505550821974</v>
      </c>
      <c r="F20" s="8"/>
      <c r="G20" s="8"/>
    </row>
    <row r="21" customFormat="false" ht="12" hidden="false" customHeight="false" outlineLevel="0" collapsed="false">
      <c r="B21" s="1" t="s">
        <v>45</v>
      </c>
      <c r="C21" s="1" t="s">
        <v>46</v>
      </c>
      <c r="D21" s="1" t="s">
        <v>47</v>
      </c>
      <c r="E21" s="8" t="n">
        <v>2.75681030595126</v>
      </c>
      <c r="F21" s="8"/>
      <c r="G21" s="8"/>
    </row>
    <row r="22" customFormat="false" ht="12" hidden="false" customHeight="false" outlineLevel="0" collapsed="false">
      <c r="B22" s="1" t="s">
        <v>48</v>
      </c>
      <c r="C22" s="1" t="s">
        <v>49</v>
      </c>
      <c r="D22" s="1" t="s">
        <v>50</v>
      </c>
      <c r="E22" s="8" t="n">
        <v>2.28152743173685</v>
      </c>
      <c r="F22" s="8"/>
      <c r="G22" s="8"/>
    </row>
    <row r="23" customFormat="false" ht="12" hidden="false" customHeight="false" outlineLevel="0" collapsed="false">
      <c r="B23" s="1" t="s">
        <v>51</v>
      </c>
      <c r="C23" s="1" t="s">
        <v>52</v>
      </c>
      <c r="D23" s="1" t="s">
        <v>21</v>
      </c>
      <c r="E23" s="8" t="n">
        <v>4.46914855228888</v>
      </c>
      <c r="F23" s="8"/>
      <c r="G23" s="8"/>
    </row>
    <row r="24" customFormat="false" ht="12" hidden="false" customHeight="false" outlineLevel="0" collapsed="false">
      <c r="B24" s="1" t="s">
        <v>53</v>
      </c>
      <c r="C24" s="1" t="s">
        <v>54</v>
      </c>
      <c r="D24" s="1" t="s">
        <v>21</v>
      </c>
      <c r="E24" s="8" t="n">
        <v>-5.24884501836784</v>
      </c>
      <c r="F24" s="8"/>
      <c r="G24" s="8"/>
    </row>
    <row r="25" customFormat="false" ht="12" hidden="false" customHeight="false" outlineLevel="0" collapsed="false">
      <c r="B25" s="1" t="s">
        <v>55</v>
      </c>
      <c r="C25" s="1" t="s">
        <v>56</v>
      </c>
      <c r="D25" s="1" t="s">
        <v>57</v>
      </c>
      <c r="E25" s="8" t="n">
        <v>5.70410286945656</v>
      </c>
      <c r="F25" s="8"/>
      <c r="G25" s="8"/>
    </row>
    <row r="26" customFormat="false" ht="12" hidden="false" customHeight="false" outlineLevel="0" collapsed="false">
      <c r="B26" s="1" t="s">
        <v>58</v>
      </c>
      <c r="C26" s="1" t="s">
        <v>59</v>
      </c>
      <c r="D26" s="1" t="s">
        <v>60</v>
      </c>
      <c r="E26" s="8" t="n">
        <v>3.17113654644114</v>
      </c>
      <c r="F26" s="8"/>
      <c r="G26" s="8"/>
    </row>
    <row r="27" customFormat="false" ht="12" hidden="false" customHeight="false" outlineLevel="0" collapsed="false">
      <c r="B27" s="1" t="s">
        <v>61</v>
      </c>
      <c r="C27" s="1" t="s">
        <v>62</v>
      </c>
      <c r="D27" s="1" t="s">
        <v>21</v>
      </c>
      <c r="E27" s="8" t="n">
        <v>-2.73208051350879</v>
      </c>
      <c r="F27" s="8"/>
      <c r="G27" s="8"/>
    </row>
    <row r="28" customFormat="false" ht="12" hidden="false" customHeight="false" outlineLevel="0" collapsed="false">
      <c r="B28" s="1" t="s">
        <v>63</v>
      </c>
      <c r="C28" s="1" t="s">
        <v>64</v>
      </c>
      <c r="D28" s="1" t="s">
        <v>65</v>
      </c>
      <c r="E28" s="8" t="n">
        <v>3.00215819502874</v>
      </c>
      <c r="F28" s="8"/>
      <c r="G28" s="8"/>
    </row>
    <row r="29" customFormat="false" ht="12" hidden="false" customHeight="false" outlineLevel="0" collapsed="false">
      <c r="B29" s="1" t="s">
        <v>66</v>
      </c>
      <c r="C29" s="1" t="s">
        <v>67</v>
      </c>
      <c r="D29" s="1" t="s">
        <v>68</v>
      </c>
      <c r="E29" s="8" t="n">
        <v>2.9485384345822</v>
      </c>
      <c r="F29" s="8"/>
      <c r="G29" s="8"/>
    </row>
    <row r="30" customFormat="false" ht="12" hidden="false" customHeight="false" outlineLevel="0" collapsed="false">
      <c r="B30" s="1" t="s">
        <v>69</v>
      </c>
      <c r="C30" s="1" t="s">
        <v>70</v>
      </c>
      <c r="D30" s="1" t="s">
        <v>71</v>
      </c>
      <c r="E30" s="8" t="n">
        <v>4.65893434587382</v>
      </c>
      <c r="F30" s="8"/>
      <c r="G30" s="8"/>
    </row>
    <row r="31" customFormat="false" ht="12" hidden="false" customHeight="false" outlineLevel="0" collapsed="false">
      <c r="B31" s="1" t="s">
        <v>72</v>
      </c>
      <c r="C31" s="1" t="s">
        <v>73</v>
      </c>
      <c r="D31" s="1" t="s">
        <v>21</v>
      </c>
      <c r="E31" s="8" t="n">
        <v>2.8147367506508</v>
      </c>
      <c r="F31" s="8"/>
      <c r="G31" s="8"/>
    </row>
    <row r="32" customFormat="false" ht="12" hidden="false" customHeight="false" outlineLevel="0" collapsed="false">
      <c r="B32" s="1" t="s">
        <v>74</v>
      </c>
      <c r="C32" s="1" t="s">
        <v>75</v>
      </c>
      <c r="D32" s="1" t="s">
        <v>76</v>
      </c>
      <c r="E32" s="8" t="n">
        <v>-6.89714836014077</v>
      </c>
      <c r="F32" s="8"/>
      <c r="G32" s="8"/>
    </row>
    <row r="33" customFormat="false" ht="12" hidden="false" customHeight="false" outlineLevel="0" collapsed="false">
      <c r="B33" s="1" t="s">
        <v>77</v>
      </c>
      <c r="C33" s="1" t="s">
        <v>78</v>
      </c>
      <c r="D33" s="1" t="s">
        <v>21</v>
      </c>
      <c r="E33" s="8" t="n">
        <v>4.36203093066103</v>
      </c>
      <c r="F33" s="8"/>
      <c r="G33" s="8"/>
    </row>
    <row r="34" customFormat="false" ht="12" hidden="false" customHeight="false" outlineLevel="0" collapsed="false">
      <c r="B34" s="1" t="s">
        <v>79</v>
      </c>
      <c r="C34" s="1" t="s">
        <v>80</v>
      </c>
      <c r="D34" s="1" t="s">
        <v>21</v>
      </c>
      <c r="E34" s="8" t="n">
        <v>-3.18656038514233</v>
      </c>
      <c r="F34" s="8"/>
      <c r="G34" s="8"/>
    </row>
    <row r="35" customFormat="false" ht="12" hidden="false" customHeight="false" outlineLevel="0" collapsed="false">
      <c r="B35" s="1" t="s">
        <v>81</v>
      </c>
      <c r="C35" s="1" t="s">
        <v>82</v>
      </c>
      <c r="D35" s="1" t="s">
        <v>83</v>
      </c>
      <c r="E35" s="8" t="n">
        <v>9.15144778563046</v>
      </c>
      <c r="F35" s="8"/>
      <c r="G35" s="8"/>
    </row>
    <row r="36" customFormat="false" ht="12" hidden="false" customHeight="false" outlineLevel="0" collapsed="false">
      <c r="B36" s="1" t="s">
        <v>84</v>
      </c>
      <c r="C36" s="1" t="s">
        <v>85</v>
      </c>
      <c r="D36" s="1" t="s">
        <v>21</v>
      </c>
      <c r="E36" s="8" t="n">
        <v>2.59727720545977</v>
      </c>
      <c r="F36" s="8"/>
      <c r="G36" s="8"/>
    </row>
    <row r="37" customFormat="false" ht="12" hidden="false" customHeight="false" outlineLevel="0" collapsed="false">
      <c r="B37" s="1" t="s">
        <v>86</v>
      </c>
      <c r="C37" s="1" t="s">
        <v>87</v>
      </c>
      <c r="D37" s="1" t="s">
        <v>21</v>
      </c>
      <c r="E37" s="8" t="n">
        <v>2.01112116079694</v>
      </c>
      <c r="F37" s="8"/>
      <c r="G37" s="8"/>
    </row>
    <row r="38" customFormat="false" ht="12" hidden="false" customHeight="false" outlineLevel="0" collapsed="false">
      <c r="B38" s="1" t="s">
        <v>88</v>
      </c>
      <c r="C38" s="1" t="s">
        <v>89</v>
      </c>
      <c r="D38" s="1" t="s">
        <v>21</v>
      </c>
      <c r="E38" s="8" t="n">
        <v>2.27363394647203</v>
      </c>
      <c r="F38" s="8"/>
      <c r="G38" s="8"/>
    </row>
    <row r="39" customFormat="false" ht="12" hidden="false" customHeight="false" outlineLevel="0" collapsed="false">
      <c r="B39" s="1" t="s">
        <v>90</v>
      </c>
      <c r="C39" s="1" t="s">
        <v>91</v>
      </c>
      <c r="D39" s="1" t="s">
        <v>92</v>
      </c>
      <c r="E39" s="8" t="n">
        <v>2.10818284658148</v>
      </c>
      <c r="F39" s="8"/>
      <c r="G39" s="8"/>
    </row>
    <row r="40" customFormat="false" ht="12" hidden="false" customHeight="false" outlineLevel="0" collapsed="false">
      <c r="B40" s="1" t="s">
        <v>93</v>
      </c>
      <c r="C40" s="1" t="s">
        <v>94</v>
      </c>
      <c r="D40" s="1" t="s">
        <v>65</v>
      </c>
      <c r="E40" s="8" t="n">
        <v>4.60116757340242</v>
      </c>
      <c r="F40" s="8"/>
      <c r="G40" s="8"/>
    </row>
    <row r="41" customFormat="false" ht="12" hidden="false" customHeight="false" outlineLevel="0" collapsed="false">
      <c r="B41" s="1" t="s">
        <v>95</v>
      </c>
      <c r="C41" s="1" t="s">
        <v>96</v>
      </c>
      <c r="D41" s="1" t="s">
        <v>83</v>
      </c>
      <c r="E41" s="8" t="n">
        <v>-6.28973833712265</v>
      </c>
      <c r="F41" s="8"/>
      <c r="G41" s="8"/>
    </row>
    <row r="42" customFormat="false" ht="12" hidden="false" customHeight="false" outlineLevel="0" collapsed="false">
      <c r="B42" s="1" t="s">
        <v>97</v>
      </c>
      <c r="C42" s="1" t="s">
        <v>98</v>
      </c>
      <c r="D42" s="1" t="s">
        <v>99</v>
      </c>
      <c r="E42" s="8" t="n">
        <v>2.03637039952924</v>
      </c>
      <c r="F42" s="8"/>
      <c r="G42" s="8"/>
    </row>
    <row r="43" customFormat="false" ht="12" hidden="false" customHeight="false" outlineLevel="0" collapsed="false">
      <c r="B43" s="1" t="s">
        <v>100</v>
      </c>
      <c r="C43" s="1" t="s">
        <v>101</v>
      </c>
      <c r="D43" s="1" t="s">
        <v>21</v>
      </c>
      <c r="E43" s="8" t="n">
        <v>2.64084568203</v>
      </c>
      <c r="F43" s="8"/>
      <c r="G43" s="8"/>
    </row>
    <row r="44" customFormat="false" ht="12" hidden="false" customHeight="false" outlineLevel="0" collapsed="false">
      <c r="B44" s="1" t="s">
        <v>102</v>
      </c>
      <c r="C44" s="1" t="s">
        <v>103</v>
      </c>
      <c r="D44" s="1" t="s">
        <v>83</v>
      </c>
      <c r="E44" s="8" t="n">
        <v>3.03353509074888</v>
      </c>
      <c r="F44" s="8"/>
      <c r="G44" s="8"/>
    </row>
    <row r="45" customFormat="false" ht="12" hidden="false" customHeight="false" outlineLevel="0" collapsed="false">
      <c r="B45" s="1" t="s">
        <v>104</v>
      </c>
      <c r="C45" s="1" t="s">
        <v>105</v>
      </c>
      <c r="D45" s="1" t="s">
        <v>21</v>
      </c>
      <c r="E45" s="8" t="n">
        <v>2.01530752082101</v>
      </c>
      <c r="F45" s="8"/>
      <c r="G45" s="8"/>
    </row>
    <row r="46" customFormat="false" ht="12" hidden="false" customHeight="false" outlineLevel="0" collapsed="false">
      <c r="B46" s="1" t="s">
        <v>106</v>
      </c>
      <c r="C46" s="1" t="s">
        <v>107</v>
      </c>
      <c r="D46" s="1" t="s">
        <v>21</v>
      </c>
      <c r="E46" s="8" t="n">
        <v>4.87702037630521</v>
      </c>
      <c r="F46" s="8"/>
      <c r="G46" s="8"/>
    </row>
    <row r="47" customFormat="false" ht="12" hidden="false" customHeight="false" outlineLevel="0" collapsed="false">
      <c r="B47" s="1" t="s">
        <v>108</v>
      </c>
      <c r="C47" s="1" t="s">
        <v>109</v>
      </c>
      <c r="D47" s="1" t="s">
        <v>110</v>
      </c>
      <c r="E47" s="8" t="n">
        <v>2.38006339261335</v>
      </c>
      <c r="F47" s="8"/>
      <c r="G47" s="8"/>
    </row>
    <row r="48" customFormat="false" ht="12" hidden="false" customHeight="false" outlineLevel="0" collapsed="false">
      <c r="B48" s="1" t="s">
        <v>111</v>
      </c>
      <c r="C48" s="1" t="s">
        <v>112</v>
      </c>
      <c r="D48" s="1" t="s">
        <v>21</v>
      </c>
      <c r="E48" s="8" t="n">
        <v>-5.16224996180712</v>
      </c>
      <c r="F48" s="8"/>
      <c r="G48" s="8"/>
    </row>
    <row r="49" customFormat="false" ht="12" hidden="false" customHeight="false" outlineLevel="0" collapsed="false">
      <c r="B49" s="1" t="s">
        <v>113</v>
      </c>
      <c r="C49" s="1" t="s">
        <v>114</v>
      </c>
      <c r="D49" s="1" t="s">
        <v>115</v>
      </c>
      <c r="E49" s="8" t="n">
        <v>-4.38932775031697</v>
      </c>
      <c r="F49" s="8"/>
      <c r="G49" s="8"/>
    </row>
    <row r="50" customFormat="false" ht="12" hidden="false" customHeight="false" outlineLevel="0" collapsed="false">
      <c r="B50" s="1" t="s">
        <v>116</v>
      </c>
      <c r="C50" s="1" t="s">
        <v>117</v>
      </c>
      <c r="D50" s="1" t="s">
        <v>118</v>
      </c>
      <c r="E50" s="8" t="n">
        <v>-2.56685179512581</v>
      </c>
      <c r="F50" s="8"/>
      <c r="G50" s="8"/>
    </row>
    <row r="51" customFormat="false" ht="12" hidden="false" customHeight="false" outlineLevel="0" collapsed="false">
      <c r="B51" s="1" t="s">
        <v>119</v>
      </c>
      <c r="C51" s="1" t="s">
        <v>120</v>
      </c>
      <c r="D51" s="1" t="s">
        <v>21</v>
      </c>
      <c r="E51" s="8" t="n">
        <v>-3.56030293300999</v>
      </c>
      <c r="F51" s="8"/>
      <c r="G51" s="8"/>
    </row>
    <row r="52" customFormat="false" ht="12" hidden="false" customHeight="false" outlineLevel="0" collapsed="false">
      <c r="B52" s="1" t="s">
        <v>121</v>
      </c>
      <c r="C52" s="1" t="s">
        <v>122</v>
      </c>
      <c r="D52" s="1" t="s">
        <v>123</v>
      </c>
      <c r="E52" s="8" t="n">
        <v>3.8477098186591</v>
      </c>
      <c r="F52" s="8"/>
      <c r="G52" s="8"/>
    </row>
    <row r="53" customFormat="false" ht="12" hidden="false" customHeight="false" outlineLevel="0" collapsed="false">
      <c r="B53" s="1" t="s">
        <v>124</v>
      </c>
      <c r="C53" s="1" t="s">
        <v>125</v>
      </c>
      <c r="D53" s="1" t="s">
        <v>126</v>
      </c>
      <c r="E53" s="8" t="n">
        <v>2.49666109780322</v>
      </c>
      <c r="F53" s="8"/>
      <c r="G53" s="8"/>
    </row>
    <row r="54" customFormat="false" ht="12" hidden="false" customHeight="false" outlineLevel="0" collapsed="false">
      <c r="B54" s="1" t="s">
        <v>127</v>
      </c>
      <c r="C54" s="1" t="s">
        <v>128</v>
      </c>
      <c r="D54" s="1" t="s">
        <v>129</v>
      </c>
      <c r="E54" s="8" t="n">
        <v>-3.31038726431282</v>
      </c>
      <c r="F54" s="8"/>
      <c r="G54" s="8"/>
    </row>
    <row r="55" customFormat="false" ht="12" hidden="false" customHeight="false" outlineLevel="0" collapsed="false">
      <c r="B55" s="1" t="s">
        <v>130</v>
      </c>
      <c r="C55" s="1" t="s">
        <v>131</v>
      </c>
      <c r="D55" s="1" t="s">
        <v>132</v>
      </c>
      <c r="E55" s="8" t="n">
        <v>2.70569646210055</v>
      </c>
      <c r="F55" s="8"/>
      <c r="G55" s="8"/>
    </row>
    <row r="56" customFormat="false" ht="12" hidden="false" customHeight="false" outlineLevel="0" collapsed="false">
      <c r="B56" s="1" t="s">
        <v>133</v>
      </c>
      <c r="C56" s="1" t="s">
        <v>134</v>
      </c>
      <c r="D56" s="1" t="s">
        <v>21</v>
      </c>
      <c r="E56" s="8" t="n">
        <v>2.44697608226373</v>
      </c>
      <c r="F56" s="8"/>
      <c r="G56" s="8"/>
    </row>
    <row r="57" customFormat="false" ht="12" hidden="false" customHeight="false" outlineLevel="0" collapsed="false">
      <c r="B57" s="1" t="s">
        <v>135</v>
      </c>
      <c r="C57" s="1" t="s">
        <v>136</v>
      </c>
      <c r="D57" s="1" t="s">
        <v>137</v>
      </c>
      <c r="E57" s="8" t="n">
        <v>-3.04195750648202</v>
      </c>
      <c r="F57" s="8"/>
      <c r="G57" s="8"/>
    </row>
    <row r="58" customFormat="false" ht="12" hidden="false" customHeight="false" outlineLevel="0" collapsed="false">
      <c r="B58" s="1" t="s">
        <v>138</v>
      </c>
      <c r="C58" s="1" t="s">
        <v>139</v>
      </c>
      <c r="D58" s="1" t="s">
        <v>21</v>
      </c>
      <c r="E58" s="8" t="n">
        <v>-3.34962595003371</v>
      </c>
      <c r="F58" s="8"/>
      <c r="G58" s="8"/>
    </row>
    <row r="59" customFormat="false" ht="12" hidden="false" customHeight="false" outlineLevel="0" collapsed="false">
      <c r="B59" s="1" t="s">
        <v>140</v>
      </c>
      <c r="C59" s="1" t="s">
        <v>141</v>
      </c>
      <c r="D59" s="1" t="s">
        <v>21</v>
      </c>
      <c r="E59" s="8" t="n">
        <v>-4.19304990206772</v>
      </c>
      <c r="F59" s="8"/>
      <c r="G59" s="8"/>
    </row>
    <row r="60" customFormat="false" ht="12" hidden="false" customHeight="false" outlineLevel="0" collapsed="false">
      <c r="B60" s="1" t="s">
        <v>142</v>
      </c>
      <c r="C60" s="1" t="s">
        <v>143</v>
      </c>
      <c r="D60" s="1" t="s">
        <v>21</v>
      </c>
      <c r="E60" s="8" t="n">
        <v>2.02090289297353</v>
      </c>
      <c r="F60" s="8"/>
      <c r="G60" s="8"/>
    </row>
    <row r="61" customFormat="false" ht="12" hidden="false" customHeight="false" outlineLevel="0" collapsed="false">
      <c r="B61" s="1" t="s">
        <v>144</v>
      </c>
      <c r="C61" s="1" t="s">
        <v>145</v>
      </c>
      <c r="D61" s="1" t="s">
        <v>146</v>
      </c>
      <c r="E61" s="8" t="n">
        <v>-4.39541687030752</v>
      </c>
      <c r="F61" s="8"/>
      <c r="G61" s="8"/>
    </row>
    <row r="62" customFormat="false" ht="12" hidden="false" customHeight="false" outlineLevel="0" collapsed="false">
      <c r="B62" s="1" t="s">
        <v>147</v>
      </c>
      <c r="C62" s="1" t="s">
        <v>148</v>
      </c>
      <c r="D62" s="1" t="s">
        <v>21</v>
      </c>
      <c r="E62" s="8" t="n">
        <v>2.39163959355225</v>
      </c>
      <c r="F62" s="8"/>
      <c r="G62" s="8"/>
    </row>
    <row r="63" customFormat="false" ht="12" hidden="false" customHeight="false" outlineLevel="0" collapsed="false">
      <c r="B63" s="1" t="s">
        <v>149</v>
      </c>
      <c r="C63" s="1" t="s">
        <v>150</v>
      </c>
      <c r="D63" s="1" t="s">
        <v>151</v>
      </c>
      <c r="E63" s="8" t="n">
        <v>2.60268371088387</v>
      </c>
      <c r="F63" s="8"/>
      <c r="G63" s="8"/>
    </row>
    <row r="64" customFormat="false" ht="12" hidden="false" customHeight="false" outlineLevel="0" collapsed="false">
      <c r="B64" s="1" t="s">
        <v>152</v>
      </c>
      <c r="C64" s="1" t="s">
        <v>153</v>
      </c>
      <c r="D64" s="1" t="s">
        <v>154</v>
      </c>
      <c r="E64" s="8" t="n">
        <v>-4.31990623933153</v>
      </c>
      <c r="F64" s="8"/>
      <c r="G64" s="8"/>
    </row>
    <row r="65" customFormat="false" ht="12" hidden="false" customHeight="false" outlineLevel="0" collapsed="false">
      <c r="B65" s="1" t="s">
        <v>155</v>
      </c>
      <c r="C65" s="1" t="s">
        <v>156</v>
      </c>
      <c r="D65" s="1" t="s">
        <v>21</v>
      </c>
      <c r="E65" s="8" t="n">
        <v>2.98969849726988</v>
      </c>
      <c r="F65" s="8"/>
      <c r="G65" s="8"/>
    </row>
    <row r="66" customFormat="false" ht="12" hidden="false" customHeight="false" outlineLevel="0" collapsed="false">
      <c r="B66" s="1" t="s">
        <v>157</v>
      </c>
      <c r="C66" s="1" t="s">
        <v>158</v>
      </c>
      <c r="D66" s="1" t="s">
        <v>159</v>
      </c>
      <c r="E66" s="8" t="n">
        <v>3.21540396297261</v>
      </c>
      <c r="F66" s="8"/>
      <c r="G66" s="8"/>
    </row>
    <row r="67" customFormat="false" ht="12" hidden="false" customHeight="false" outlineLevel="0" collapsed="false">
      <c r="B67" s="1" t="s">
        <v>160</v>
      </c>
      <c r="C67" s="1" t="s">
        <v>161</v>
      </c>
      <c r="D67" s="1" t="s">
        <v>162</v>
      </c>
      <c r="E67" s="8" t="n">
        <v>2.36362309386873</v>
      </c>
      <c r="F67" s="8"/>
      <c r="G67" s="8"/>
    </row>
    <row r="68" customFormat="false" ht="12" hidden="false" customHeight="false" outlineLevel="0" collapsed="false">
      <c r="B68" s="1" t="s">
        <v>163</v>
      </c>
      <c r="C68" s="1" t="s">
        <v>164</v>
      </c>
      <c r="D68" s="1" t="s">
        <v>21</v>
      </c>
      <c r="E68" s="8" t="n">
        <v>4.24863674598149</v>
      </c>
      <c r="F68" s="8"/>
      <c r="G68" s="8"/>
    </row>
    <row r="69" customFormat="false" ht="12" hidden="false" customHeight="false" outlineLevel="0" collapsed="false">
      <c r="B69" s="1" t="s">
        <v>165</v>
      </c>
      <c r="C69" s="1" t="s">
        <v>166</v>
      </c>
      <c r="D69" s="1" t="s">
        <v>167</v>
      </c>
      <c r="E69" s="8" t="n">
        <v>-4.94510104368381</v>
      </c>
      <c r="F69" s="8"/>
      <c r="G69" s="8"/>
    </row>
    <row r="70" customFormat="false" ht="12" hidden="false" customHeight="false" outlineLevel="0" collapsed="false">
      <c r="B70" s="1" t="s">
        <v>168</v>
      </c>
      <c r="C70" s="1" t="s">
        <v>169</v>
      </c>
      <c r="D70" s="1" t="s">
        <v>170</v>
      </c>
      <c r="E70" s="8" t="n">
        <v>2.32785306880427</v>
      </c>
      <c r="F70" s="8"/>
      <c r="G70" s="8"/>
    </row>
    <row r="71" customFormat="false" ht="12" hidden="false" customHeight="false" outlineLevel="0" collapsed="false">
      <c r="B71" s="1" t="s">
        <v>171</v>
      </c>
      <c r="C71" s="1" t="s">
        <v>172</v>
      </c>
      <c r="D71" s="1" t="s">
        <v>21</v>
      </c>
      <c r="E71" s="8" t="n">
        <v>2.88785839104499</v>
      </c>
      <c r="F71" s="8"/>
      <c r="G71" s="8"/>
    </row>
    <row r="72" customFormat="false" ht="12" hidden="false" customHeight="false" outlineLevel="0" collapsed="false">
      <c r="B72" s="1" t="s">
        <v>173</v>
      </c>
      <c r="C72" s="1" t="s">
        <v>174</v>
      </c>
      <c r="D72" s="1" t="s">
        <v>175</v>
      </c>
      <c r="E72" s="8" t="n">
        <v>2.24544284414722</v>
      </c>
      <c r="F72" s="8"/>
      <c r="G72" s="8"/>
    </row>
    <row r="73" customFormat="false" ht="12" hidden="false" customHeight="false" outlineLevel="0" collapsed="false">
      <c r="B73" s="1" t="s">
        <v>176</v>
      </c>
      <c r="C73" s="1" t="s">
        <v>177</v>
      </c>
      <c r="D73" s="1" t="s">
        <v>21</v>
      </c>
      <c r="E73" s="8" t="n">
        <v>-4.76673029829619</v>
      </c>
      <c r="F73" s="8"/>
      <c r="G73" s="8"/>
    </row>
    <row r="74" customFormat="false" ht="12" hidden="false" customHeight="false" outlineLevel="0" collapsed="false">
      <c r="B74" s="1" t="s">
        <v>178</v>
      </c>
      <c r="C74" s="1" t="s">
        <v>179</v>
      </c>
      <c r="D74" s="1" t="s">
        <v>180</v>
      </c>
      <c r="E74" s="8" t="n">
        <v>2.89386977174105</v>
      </c>
      <c r="F74" s="8"/>
      <c r="G74" s="8"/>
    </row>
    <row r="75" customFormat="false" ht="12" hidden="false" customHeight="false" outlineLevel="0" collapsed="false">
      <c r="B75" s="1" t="s">
        <v>181</v>
      </c>
      <c r="C75" s="1" t="s">
        <v>182</v>
      </c>
      <c r="D75" s="1" t="s">
        <v>183</v>
      </c>
      <c r="E75" s="8" t="n">
        <v>2.00416321015927</v>
      </c>
      <c r="F75" s="8"/>
      <c r="G75" s="8"/>
    </row>
    <row r="76" customFormat="false" ht="12" hidden="false" customHeight="false" outlineLevel="0" collapsed="false">
      <c r="B76" s="1" t="s">
        <v>184</v>
      </c>
      <c r="C76" s="1" t="s">
        <v>185</v>
      </c>
      <c r="D76" s="1" t="s">
        <v>21</v>
      </c>
      <c r="E76" s="8" t="n">
        <v>-2.97316596886203</v>
      </c>
      <c r="F76" s="8"/>
      <c r="G76" s="8"/>
    </row>
    <row r="77" customFormat="false" ht="12" hidden="false" customHeight="false" outlineLevel="0" collapsed="false">
      <c r="B77" s="1" t="s">
        <v>186</v>
      </c>
      <c r="C77" s="1" t="s">
        <v>187</v>
      </c>
      <c r="D77" s="1" t="s">
        <v>21</v>
      </c>
      <c r="E77" s="8" t="n">
        <v>-3.55044534907799</v>
      </c>
      <c r="F77" s="8"/>
      <c r="G77" s="8"/>
    </row>
    <row r="78" customFormat="false" ht="12" hidden="false" customHeight="false" outlineLevel="0" collapsed="false">
      <c r="B78" s="1" t="s">
        <v>188</v>
      </c>
      <c r="C78" s="1" t="s">
        <v>189</v>
      </c>
      <c r="D78" s="1" t="s">
        <v>190</v>
      </c>
      <c r="E78" s="8" t="n">
        <v>-2.26419780422135</v>
      </c>
      <c r="F78" s="8"/>
      <c r="G78" s="8"/>
    </row>
    <row r="79" customFormat="false" ht="12" hidden="false" customHeight="false" outlineLevel="0" collapsed="false">
      <c r="B79" s="1" t="s">
        <v>191</v>
      </c>
      <c r="C79" s="1" t="s">
        <v>192</v>
      </c>
      <c r="D79" s="1" t="s">
        <v>193</v>
      </c>
      <c r="E79" s="8" t="n">
        <v>4.84333233580222</v>
      </c>
      <c r="F79" s="8"/>
      <c r="G79" s="8"/>
    </row>
    <row r="80" customFormat="false" ht="12" hidden="false" customHeight="false" outlineLevel="0" collapsed="false">
      <c r="B80" s="1" t="s">
        <v>194</v>
      </c>
      <c r="C80" s="1" t="s">
        <v>195</v>
      </c>
      <c r="D80" s="1" t="s">
        <v>196</v>
      </c>
      <c r="E80" s="8" t="n">
        <v>3.56277160242672</v>
      </c>
      <c r="F80" s="8"/>
      <c r="G80" s="8"/>
    </row>
    <row r="81" customFormat="false" ht="12" hidden="false" customHeight="false" outlineLevel="0" collapsed="false">
      <c r="B81" s="1" t="s">
        <v>197</v>
      </c>
      <c r="C81" s="1" t="s">
        <v>198</v>
      </c>
      <c r="D81" s="1" t="s">
        <v>21</v>
      </c>
      <c r="E81" s="8" t="n">
        <v>-6.50703358505701</v>
      </c>
      <c r="F81" s="8"/>
      <c r="G81" s="8"/>
    </row>
    <row r="82" customFormat="false" ht="12" hidden="false" customHeight="false" outlineLevel="0" collapsed="false">
      <c r="B82" s="1" t="s">
        <v>199</v>
      </c>
      <c r="C82" s="1" t="s">
        <v>200</v>
      </c>
      <c r="D82" s="1" t="s">
        <v>21</v>
      </c>
      <c r="E82" s="8" t="n">
        <v>2.49666109780322</v>
      </c>
      <c r="F82" s="8"/>
      <c r="G82" s="8"/>
    </row>
    <row r="83" customFormat="false" ht="12" hidden="false" customHeight="false" outlineLevel="0" collapsed="false">
      <c r="B83" s="1" t="s">
        <v>201</v>
      </c>
      <c r="C83" s="1" t="s">
        <v>202</v>
      </c>
      <c r="D83" s="1" t="s">
        <v>203</v>
      </c>
      <c r="E83" s="8" t="n">
        <v>-3.43902594497203</v>
      </c>
      <c r="F83" s="8"/>
      <c r="G83" s="8"/>
    </row>
    <row r="84" customFormat="false" ht="12" hidden="false" customHeight="false" outlineLevel="0" collapsed="false">
      <c r="B84" s="1" t="s">
        <v>204</v>
      </c>
      <c r="C84" s="1" t="s">
        <v>205</v>
      </c>
      <c r="D84" s="1" t="s">
        <v>21</v>
      </c>
      <c r="E84" s="8" t="n">
        <v>-4.59797939213871</v>
      </c>
      <c r="F84" s="8"/>
      <c r="G84" s="8"/>
    </row>
    <row r="85" customFormat="false" ht="12" hidden="false" customHeight="false" outlineLevel="0" collapsed="false">
      <c r="B85" s="1" t="s">
        <v>206</v>
      </c>
      <c r="C85" s="1" t="s">
        <v>207</v>
      </c>
      <c r="D85" s="1" t="s">
        <v>21</v>
      </c>
      <c r="E85" s="8" t="n">
        <v>2.70007597024549</v>
      </c>
      <c r="F85" s="8"/>
      <c r="G85" s="8"/>
    </row>
    <row r="86" customFormat="false" ht="12" hidden="false" customHeight="false" outlineLevel="0" collapsed="false">
      <c r="B86" s="1" t="s">
        <v>208</v>
      </c>
      <c r="C86" s="1" t="s">
        <v>209</v>
      </c>
      <c r="D86" s="1" t="s">
        <v>21</v>
      </c>
      <c r="E86" s="8" t="n">
        <v>-2.06909516303782</v>
      </c>
      <c r="F86" s="8"/>
      <c r="G86" s="8"/>
    </row>
    <row r="87" customFormat="false" ht="12" hidden="false" customHeight="false" outlineLevel="0" collapsed="false">
      <c r="B87" s="1" t="s">
        <v>210</v>
      </c>
      <c r="C87" s="1" t="s">
        <v>211</v>
      </c>
      <c r="D87" s="1" t="s">
        <v>21</v>
      </c>
      <c r="E87" s="8" t="n">
        <v>2.5192599598948</v>
      </c>
      <c r="F87" s="8"/>
      <c r="G87" s="8"/>
    </row>
    <row r="88" customFormat="false" ht="12" hidden="false" customHeight="false" outlineLevel="0" collapsed="false">
      <c r="B88" s="1" t="s">
        <v>212</v>
      </c>
      <c r="C88" s="1" t="s">
        <v>213</v>
      </c>
      <c r="D88" s="1" t="s">
        <v>214</v>
      </c>
      <c r="E88" s="8" t="n">
        <v>-3.80791163399013</v>
      </c>
      <c r="F88" s="8"/>
      <c r="G88" s="8"/>
    </row>
    <row r="89" customFormat="false" ht="12" hidden="false" customHeight="false" outlineLevel="0" collapsed="false">
      <c r="B89" s="1" t="s">
        <v>215</v>
      </c>
      <c r="C89" s="1" t="s">
        <v>216</v>
      </c>
      <c r="D89" s="1" t="s">
        <v>21</v>
      </c>
      <c r="E89" s="8" t="n">
        <v>5.06653701489287</v>
      </c>
      <c r="F89" s="8"/>
      <c r="G89" s="8"/>
    </row>
    <row r="90" customFormat="false" ht="12" hidden="false" customHeight="false" outlineLevel="0" collapsed="false">
      <c r="B90" s="1" t="s">
        <v>217</v>
      </c>
      <c r="C90" s="1" t="s">
        <v>218</v>
      </c>
      <c r="D90" s="1" t="s">
        <v>219</v>
      </c>
      <c r="E90" s="8" t="n">
        <v>-6.06286626604159</v>
      </c>
      <c r="F90" s="8"/>
      <c r="G90" s="8"/>
    </row>
    <row r="91" customFormat="false" ht="12" hidden="false" customHeight="false" outlineLevel="0" collapsed="false">
      <c r="B91" s="1" t="s">
        <v>220</v>
      </c>
      <c r="C91" s="1" t="s">
        <v>221</v>
      </c>
      <c r="D91" s="1" t="s">
        <v>65</v>
      </c>
      <c r="E91" s="8" t="n">
        <v>2.30857083503368</v>
      </c>
      <c r="F91" s="8"/>
      <c r="G91" s="8"/>
    </row>
    <row r="92" customFormat="false" ht="12" hidden="false" customHeight="false" outlineLevel="0" collapsed="false">
      <c r="B92" s="1" t="s">
        <v>222</v>
      </c>
      <c r="C92" s="1" t="s">
        <v>223</v>
      </c>
      <c r="D92" s="1" t="s">
        <v>21</v>
      </c>
      <c r="E92" s="8" t="n">
        <v>4.90753990901522</v>
      </c>
      <c r="F92" s="8"/>
      <c r="G92" s="8"/>
    </row>
    <row r="93" customFormat="false" ht="12" hidden="false" customHeight="false" outlineLevel="0" collapsed="false">
      <c r="B93" s="1" t="s">
        <v>224</v>
      </c>
      <c r="C93" s="1" t="s">
        <v>225</v>
      </c>
      <c r="D93" s="1" t="s">
        <v>21</v>
      </c>
      <c r="E93" s="8" t="n">
        <v>-4.59160965542001</v>
      </c>
      <c r="F93" s="8"/>
      <c r="G93" s="8"/>
    </row>
    <row r="94" customFormat="false" ht="12" hidden="false" customHeight="false" outlineLevel="0" collapsed="false">
      <c r="B94" s="1" t="s">
        <v>226</v>
      </c>
      <c r="C94" s="1" t="s">
        <v>227</v>
      </c>
      <c r="D94" s="1" t="s">
        <v>21</v>
      </c>
      <c r="E94" s="8" t="n">
        <v>-4.21928926827225</v>
      </c>
      <c r="F94" s="8"/>
      <c r="G94" s="8"/>
    </row>
    <row r="95" customFormat="false" ht="12" hidden="false" customHeight="false" outlineLevel="0" collapsed="false">
      <c r="B95" s="1" t="s">
        <v>228</v>
      </c>
      <c r="C95" s="1" t="s">
        <v>229</v>
      </c>
      <c r="D95" s="1" t="s">
        <v>21</v>
      </c>
      <c r="E95" s="8" t="n">
        <v>2.98348805338293</v>
      </c>
      <c r="F95" s="8"/>
      <c r="G95" s="8"/>
    </row>
    <row r="96" customFormat="false" ht="12" hidden="false" customHeight="false" outlineLevel="0" collapsed="false">
      <c r="B96" s="1" t="s">
        <v>230</v>
      </c>
      <c r="C96" s="1" t="s">
        <v>231</v>
      </c>
      <c r="D96" s="1" t="s">
        <v>65</v>
      </c>
      <c r="E96" s="8" t="n">
        <v>3.04195750648202</v>
      </c>
      <c r="F96" s="8"/>
      <c r="G96" s="8"/>
    </row>
    <row r="97" customFormat="false" ht="12" hidden="false" customHeight="false" outlineLevel="0" collapsed="false">
      <c r="B97" s="1" t="s">
        <v>232</v>
      </c>
      <c r="C97" s="1" t="s">
        <v>233</v>
      </c>
      <c r="D97" s="1" t="s">
        <v>234</v>
      </c>
      <c r="E97" s="8" t="n">
        <v>2.09507225419959</v>
      </c>
      <c r="F97" s="8"/>
      <c r="G97" s="8"/>
    </row>
    <row r="98" customFormat="false" ht="12" hidden="false" customHeight="false" outlineLevel="0" collapsed="false">
      <c r="B98" s="1" t="s">
        <v>235</v>
      </c>
      <c r="C98" s="1" t="s">
        <v>236</v>
      </c>
      <c r="D98" s="1" t="s">
        <v>21</v>
      </c>
      <c r="E98" s="8" t="n">
        <v>3.06523992041557</v>
      </c>
      <c r="F98" s="8"/>
      <c r="G98" s="8"/>
    </row>
    <row r="99" customFormat="false" ht="12" hidden="false" customHeight="false" outlineLevel="0" collapsed="false">
      <c r="B99" s="1" t="s">
        <v>237</v>
      </c>
      <c r="C99" s="1" t="s">
        <v>238</v>
      </c>
      <c r="D99" s="1" t="s">
        <v>21</v>
      </c>
      <c r="E99" s="8" t="n">
        <v>3.24675832390911</v>
      </c>
      <c r="F99" s="8"/>
      <c r="G99" s="8"/>
    </row>
    <row r="100" customFormat="false" ht="12" hidden="false" customHeight="false" outlineLevel="0" collapsed="false">
      <c r="B100" s="1" t="s">
        <v>239</v>
      </c>
      <c r="C100" s="1" t="s">
        <v>240</v>
      </c>
      <c r="D100" s="1" t="s">
        <v>241</v>
      </c>
      <c r="E100" s="8" t="n">
        <v>4.86688943453627</v>
      </c>
      <c r="F100" s="8"/>
      <c r="G100" s="8"/>
    </row>
    <row r="101" customFormat="false" ht="12" hidden="false" customHeight="false" outlineLevel="0" collapsed="false">
      <c r="B101" s="1" t="s">
        <v>242</v>
      </c>
      <c r="C101" s="1" t="s">
        <v>243</v>
      </c>
      <c r="D101" s="1" t="s">
        <v>241</v>
      </c>
      <c r="E101" s="8" t="n">
        <v>3.22656703688851</v>
      </c>
      <c r="F101" s="8"/>
      <c r="G101" s="8"/>
    </row>
    <row r="102" customFormat="false" ht="12" hidden="false" customHeight="false" outlineLevel="0" collapsed="false">
      <c r="B102" s="1" t="s">
        <v>244</v>
      </c>
      <c r="C102" s="1" t="s">
        <v>245</v>
      </c>
      <c r="D102" s="1" t="s">
        <v>246</v>
      </c>
      <c r="E102" s="8" t="n">
        <v>3.09942372383669</v>
      </c>
      <c r="F102" s="8"/>
      <c r="G102" s="8"/>
    </row>
    <row r="103" customFormat="false" ht="12" hidden="false" customHeight="false" outlineLevel="0" collapsed="false">
      <c r="B103" s="1" t="s">
        <v>247</v>
      </c>
      <c r="C103" s="1" t="s">
        <v>248</v>
      </c>
      <c r="D103" s="1" t="s">
        <v>249</v>
      </c>
      <c r="E103" s="8" t="n">
        <v>-3.84237945581391</v>
      </c>
      <c r="F103" s="8"/>
      <c r="G103" s="8"/>
    </row>
    <row r="104" customFormat="false" ht="12" hidden="false" customHeight="false" outlineLevel="0" collapsed="false">
      <c r="B104" s="1" t="s">
        <v>250</v>
      </c>
      <c r="C104" s="1" t="s">
        <v>251</v>
      </c>
      <c r="D104" s="1" t="s">
        <v>252</v>
      </c>
      <c r="E104" s="8" t="n">
        <v>-5.90935225433024</v>
      </c>
      <c r="F104" s="8"/>
      <c r="G104" s="8"/>
    </row>
    <row r="105" customFormat="false" ht="12" hidden="false" customHeight="false" outlineLevel="0" collapsed="false">
      <c r="B105" s="1" t="s">
        <v>253</v>
      </c>
      <c r="C105" s="1" t="s">
        <v>254</v>
      </c>
      <c r="D105" s="1" t="s">
        <v>255</v>
      </c>
      <c r="E105" s="8" t="n">
        <v>2.40160685497042</v>
      </c>
      <c r="F105" s="8"/>
      <c r="G105" s="8"/>
    </row>
    <row r="106" customFormat="false" ht="12" hidden="false" customHeight="false" outlineLevel="0" collapsed="false">
      <c r="B106" s="1" t="s">
        <v>256</v>
      </c>
      <c r="C106" s="1" t="s">
        <v>257</v>
      </c>
      <c r="D106" s="1" t="s">
        <v>21</v>
      </c>
      <c r="E106" s="8" t="n">
        <v>-5.51744368730824</v>
      </c>
      <c r="F106" s="8"/>
      <c r="G106" s="8"/>
    </row>
    <row r="107" customFormat="false" ht="12" hidden="false" customHeight="false" outlineLevel="0" collapsed="false">
      <c r="B107" s="1" t="s">
        <v>258</v>
      </c>
      <c r="C107" s="1" t="s">
        <v>259</v>
      </c>
      <c r="D107" s="1" t="s">
        <v>260</v>
      </c>
      <c r="E107" s="8" t="n">
        <v>-20.9372491432802</v>
      </c>
      <c r="F107" s="8"/>
      <c r="G107" s="8"/>
    </row>
    <row r="108" customFormat="false" ht="12" hidden="false" customHeight="false" outlineLevel="0" collapsed="false">
      <c r="B108" s="1" t="s">
        <v>261</v>
      </c>
      <c r="C108" s="1" t="s">
        <v>262</v>
      </c>
      <c r="D108" s="1" t="s">
        <v>21</v>
      </c>
      <c r="E108" s="8" t="n">
        <v>3.9367360881352</v>
      </c>
      <c r="F108" s="8"/>
      <c r="G108" s="8"/>
    </row>
    <row r="109" customFormat="false" ht="12" hidden="false" customHeight="false" outlineLevel="0" collapsed="false">
      <c r="B109" s="1" t="s">
        <v>263</v>
      </c>
      <c r="C109" s="1" t="s">
        <v>264</v>
      </c>
      <c r="D109" s="1" t="s">
        <v>21</v>
      </c>
      <c r="E109" s="8" t="n">
        <v>2.20228319619593</v>
      </c>
      <c r="F109" s="8"/>
      <c r="G109" s="8"/>
    </row>
    <row r="110" customFormat="false" ht="12" hidden="false" customHeight="false" outlineLevel="0" collapsed="false">
      <c r="B110" s="1" t="s">
        <v>265</v>
      </c>
      <c r="C110" s="1" t="s">
        <v>266</v>
      </c>
      <c r="D110" s="1" t="s">
        <v>267</v>
      </c>
      <c r="E110" s="8" t="n">
        <v>2.75299120318139</v>
      </c>
      <c r="F110" s="8"/>
      <c r="G110" s="8"/>
    </row>
    <row r="111" customFormat="false" ht="12" hidden="false" customHeight="false" outlineLevel="0" collapsed="false">
      <c r="B111" s="1" t="s">
        <v>268</v>
      </c>
      <c r="C111" s="1" t="s">
        <v>269</v>
      </c>
      <c r="D111" s="1" t="s">
        <v>270</v>
      </c>
      <c r="E111" s="8" t="n">
        <v>4.10675818288</v>
      </c>
      <c r="F111" s="8"/>
      <c r="G111" s="8"/>
    </row>
    <row r="112" customFormat="false" ht="12" hidden="false" customHeight="false" outlineLevel="0" collapsed="false">
      <c r="B112" s="1" t="s">
        <v>271</v>
      </c>
      <c r="C112" s="1" t="s">
        <v>272</v>
      </c>
      <c r="D112" s="1" t="s">
        <v>273</v>
      </c>
      <c r="E112" s="8" t="n">
        <v>-2.05908016686799</v>
      </c>
      <c r="F112" s="8"/>
      <c r="G112" s="8"/>
    </row>
    <row r="113" customFormat="false" ht="12" hidden="false" customHeight="false" outlineLevel="0" collapsed="false">
      <c r="B113" s="1" t="s">
        <v>274</v>
      </c>
      <c r="C113" s="1" t="s">
        <v>275</v>
      </c>
      <c r="D113" s="1" t="s">
        <v>21</v>
      </c>
      <c r="E113" s="8" t="n">
        <v>4.29899669142201</v>
      </c>
      <c r="F113" s="8"/>
      <c r="G113" s="8"/>
    </row>
    <row r="114" customFormat="false" ht="12" hidden="false" customHeight="false" outlineLevel="0" collapsed="false">
      <c r="B114" s="1" t="s">
        <v>276</v>
      </c>
      <c r="C114" s="1" t="s">
        <v>277</v>
      </c>
      <c r="D114" s="1" t="s">
        <v>278</v>
      </c>
      <c r="E114" s="8" t="n">
        <v>-3.82908583278119</v>
      </c>
      <c r="F114" s="8"/>
      <c r="G114" s="8"/>
    </row>
    <row r="115" customFormat="false" ht="12" hidden="false" customHeight="false" outlineLevel="0" collapsed="false">
      <c r="B115" s="1" t="s">
        <v>279</v>
      </c>
      <c r="C115" s="1" t="s">
        <v>280</v>
      </c>
      <c r="D115" s="1" t="s">
        <v>281</v>
      </c>
      <c r="E115" s="8" t="n">
        <v>-4.10960575751586</v>
      </c>
      <c r="F115" s="8"/>
      <c r="G115" s="8"/>
    </row>
    <row r="116" customFormat="false" ht="12" hidden="false" customHeight="false" outlineLevel="0" collapsed="false">
      <c r="B116" s="1" t="s">
        <v>282</v>
      </c>
      <c r="C116" s="1" t="s">
        <v>283</v>
      </c>
      <c r="D116" s="1" t="s">
        <v>284</v>
      </c>
      <c r="E116" s="8" t="n">
        <v>2.27836675444423</v>
      </c>
      <c r="F116" s="8"/>
      <c r="G116" s="8"/>
    </row>
    <row r="117" customFormat="false" ht="12" hidden="false" customHeight="false" outlineLevel="0" collapsed="false">
      <c r="B117" s="1" t="s">
        <v>285</v>
      </c>
      <c r="C117" s="1" t="s">
        <v>286</v>
      </c>
      <c r="D117" s="1" t="s">
        <v>287</v>
      </c>
      <c r="E117" s="8" t="n">
        <v>2.67771051395688</v>
      </c>
      <c r="F117" s="8"/>
      <c r="G117" s="8"/>
    </row>
    <row r="118" customFormat="false" ht="12" hidden="false" customHeight="false" outlineLevel="0" collapsed="false">
      <c r="B118" s="1" t="s">
        <v>288</v>
      </c>
      <c r="C118" s="1" t="s">
        <v>289</v>
      </c>
      <c r="D118" s="1" t="s">
        <v>290</v>
      </c>
      <c r="E118" s="8" t="n">
        <v>4.60435796531105</v>
      </c>
      <c r="F118" s="8"/>
      <c r="G118" s="8"/>
    </row>
    <row r="119" customFormat="false" ht="12" hidden="false" customHeight="false" outlineLevel="0" collapsed="false">
      <c r="B119" s="1" t="s">
        <v>291</v>
      </c>
      <c r="C119" s="1" t="s">
        <v>292</v>
      </c>
      <c r="D119" s="1" t="s">
        <v>21</v>
      </c>
      <c r="E119" s="8" t="n">
        <v>2.81668845382416</v>
      </c>
      <c r="F119" s="8"/>
      <c r="G119" s="8"/>
    </row>
    <row r="120" customFormat="false" ht="12" hidden="false" customHeight="false" outlineLevel="0" collapsed="false">
      <c r="B120" s="1" t="s">
        <v>293</v>
      </c>
      <c r="C120" s="1" t="s">
        <v>294</v>
      </c>
      <c r="D120" s="1" t="s">
        <v>21</v>
      </c>
      <c r="E120" s="8" t="n">
        <v>-2.84415482117455</v>
      </c>
      <c r="F120" s="8"/>
      <c r="G120" s="8"/>
    </row>
    <row r="121" customFormat="false" ht="12" hidden="false" customHeight="false" outlineLevel="0" collapsed="false">
      <c r="B121" s="1" t="s">
        <v>295</v>
      </c>
      <c r="C121" s="1" t="s">
        <v>296</v>
      </c>
      <c r="D121" s="1" t="s">
        <v>21</v>
      </c>
      <c r="E121" s="8" t="n">
        <v>-2.94037467277808</v>
      </c>
      <c r="F121" s="8"/>
      <c r="G121" s="8"/>
    </row>
    <row r="122" customFormat="false" ht="12" hidden="false" customHeight="false" outlineLevel="0" collapsed="false">
      <c r="B122" s="1" t="s">
        <v>297</v>
      </c>
      <c r="C122" s="1" t="s">
        <v>298</v>
      </c>
      <c r="D122" s="1" t="s">
        <v>21</v>
      </c>
      <c r="E122" s="8" t="n">
        <v>2.41496118297299</v>
      </c>
      <c r="F122" s="8"/>
      <c r="G122" s="8"/>
    </row>
    <row r="123" customFormat="false" ht="12" hidden="false" customHeight="false" outlineLevel="0" collapsed="false">
      <c r="B123" s="1" t="s">
        <v>299</v>
      </c>
      <c r="C123" s="1" t="s">
        <v>300</v>
      </c>
      <c r="D123" s="1" t="s">
        <v>301</v>
      </c>
      <c r="E123" s="8" t="n">
        <v>-5.59446433095385</v>
      </c>
      <c r="F123" s="8"/>
      <c r="G123" s="8"/>
    </row>
    <row r="124" customFormat="false" ht="12" hidden="false" customHeight="false" outlineLevel="0" collapsed="false">
      <c r="B124" s="1" t="s">
        <v>302</v>
      </c>
      <c r="C124" s="1" t="s">
        <v>303</v>
      </c>
      <c r="D124" s="1" t="s">
        <v>304</v>
      </c>
      <c r="E124" s="8" t="n">
        <v>-5.62167480082688</v>
      </c>
      <c r="F124" s="8"/>
      <c r="G124" s="8"/>
    </row>
    <row r="125" customFormat="false" ht="12" hidden="false" customHeight="false" outlineLevel="0" collapsed="false">
      <c r="B125" s="1" t="s">
        <v>305</v>
      </c>
      <c r="C125" s="1" t="s">
        <v>306</v>
      </c>
      <c r="D125" s="1" t="s">
        <v>21</v>
      </c>
      <c r="E125" s="8" t="n">
        <v>5.094709901306</v>
      </c>
      <c r="F125" s="8"/>
      <c r="G125" s="8"/>
    </row>
    <row r="126" customFormat="false" ht="12" hidden="false" customHeight="false" outlineLevel="0" collapsed="false">
      <c r="B126" s="1" t="s">
        <v>307</v>
      </c>
      <c r="C126" s="1" t="s">
        <v>308</v>
      </c>
      <c r="D126" s="1" t="s">
        <v>21</v>
      </c>
      <c r="E126" s="8" t="n">
        <v>3.60500185044332</v>
      </c>
      <c r="F126" s="8"/>
      <c r="G126" s="8"/>
    </row>
    <row r="127" customFormat="false" ht="12" hidden="false" customHeight="false" outlineLevel="0" collapsed="false">
      <c r="B127" s="1" t="s">
        <v>309</v>
      </c>
      <c r="C127" s="1" t="s">
        <v>310</v>
      </c>
      <c r="D127" s="1" t="s">
        <v>21</v>
      </c>
      <c r="E127" s="8" t="n">
        <v>3.60000771917405</v>
      </c>
      <c r="F127" s="8"/>
      <c r="G127" s="8"/>
    </row>
    <row r="128" customFormat="false" ht="12" hidden="false" customHeight="false" outlineLevel="0" collapsed="false">
      <c r="B128" s="1" t="s">
        <v>311</v>
      </c>
      <c r="C128" s="1" t="s">
        <v>312</v>
      </c>
      <c r="D128" s="1" t="s">
        <v>313</v>
      </c>
      <c r="E128" s="8" t="n">
        <v>-2.05908016686799</v>
      </c>
      <c r="F128" s="8"/>
      <c r="G128" s="8"/>
    </row>
    <row r="129" customFormat="false" ht="12" hidden="false" customHeight="false" outlineLevel="0" collapsed="false">
      <c r="B129" s="1" t="s">
        <v>314</v>
      </c>
      <c r="C129" s="1" t="s">
        <v>315</v>
      </c>
      <c r="D129" s="1" t="s">
        <v>316</v>
      </c>
      <c r="E129" s="8" t="n">
        <v>3.96686692295317</v>
      </c>
      <c r="F129" s="8"/>
      <c r="G129" s="8"/>
    </row>
    <row r="130" customFormat="false" ht="12" hidden="false" customHeight="false" outlineLevel="0" collapsed="false">
      <c r="B130" s="1" t="s">
        <v>317</v>
      </c>
      <c r="C130" s="1" t="s">
        <v>318</v>
      </c>
      <c r="D130" s="1" t="s">
        <v>21</v>
      </c>
      <c r="E130" s="8" t="n">
        <v>-3.13616181630295</v>
      </c>
      <c r="F130" s="8"/>
      <c r="G130" s="8"/>
    </row>
    <row r="131" customFormat="false" ht="12" hidden="false" customHeight="false" outlineLevel="0" collapsed="false">
      <c r="B131" s="1" t="s">
        <v>319</v>
      </c>
      <c r="C131" s="1" t="s">
        <v>320</v>
      </c>
      <c r="D131" s="1" t="s">
        <v>321</v>
      </c>
      <c r="E131" s="8" t="n">
        <v>-3.09084219859195</v>
      </c>
      <c r="F131" s="8"/>
      <c r="G131" s="8"/>
    </row>
    <row r="132" customFormat="false" ht="12" hidden="false" customHeight="false" outlineLevel="0" collapsed="false">
      <c r="B132" s="1" t="s">
        <v>322</v>
      </c>
      <c r="C132" s="1" t="s">
        <v>323</v>
      </c>
      <c r="D132" s="1" t="s">
        <v>324</v>
      </c>
      <c r="E132" s="8" t="n">
        <v>-4.57572389281523</v>
      </c>
      <c r="F132" s="8"/>
      <c r="G132" s="8"/>
    </row>
    <row r="133" customFormat="false" ht="12" hidden="false" customHeight="false" outlineLevel="0" collapsed="false">
      <c r="B133" s="1" t="s">
        <v>325</v>
      </c>
      <c r="C133" s="1" t="s">
        <v>326</v>
      </c>
      <c r="D133" s="1" t="s">
        <v>327</v>
      </c>
      <c r="E133" s="8" t="n">
        <v>-3.70121771215141</v>
      </c>
      <c r="F133" s="8"/>
      <c r="G133" s="8"/>
    </row>
    <row r="134" customFormat="false" ht="12" hidden="false" customHeight="false" outlineLevel="0" collapsed="false">
      <c r="B134" s="1" t="s">
        <v>328</v>
      </c>
      <c r="C134" s="1" t="s">
        <v>329</v>
      </c>
      <c r="D134" s="1" t="s">
        <v>330</v>
      </c>
      <c r="E134" s="8" t="n">
        <v>-5.63337690764832</v>
      </c>
      <c r="F134" s="8"/>
      <c r="G134" s="8"/>
    </row>
    <row r="135" customFormat="false" ht="12" hidden="false" customHeight="false" outlineLevel="0" collapsed="false">
      <c r="B135" s="1" t="s">
        <v>331</v>
      </c>
      <c r="C135" s="1" t="s">
        <v>332</v>
      </c>
      <c r="D135" s="1" t="s">
        <v>333</v>
      </c>
      <c r="E135" s="8" t="n">
        <v>-4.07839073199276</v>
      </c>
      <c r="F135" s="8"/>
      <c r="G135" s="8"/>
    </row>
    <row r="136" customFormat="false" ht="12" hidden="false" customHeight="false" outlineLevel="0" collapsed="false">
      <c r="B136" s="1" t="s">
        <v>334</v>
      </c>
      <c r="C136" s="1" t="s">
        <v>335</v>
      </c>
      <c r="D136" s="1" t="s">
        <v>21</v>
      </c>
      <c r="E136" s="8" t="n">
        <v>-3.74508898973797</v>
      </c>
      <c r="F136" s="8"/>
      <c r="G136" s="8"/>
    </row>
    <row r="137" customFormat="false" ht="12" hidden="false" customHeight="false" outlineLevel="0" collapsed="false">
      <c r="B137" s="1" t="s">
        <v>336</v>
      </c>
      <c r="C137" s="1" t="s">
        <v>337</v>
      </c>
      <c r="D137" s="1" t="s">
        <v>21</v>
      </c>
      <c r="E137" s="8" t="n">
        <v>-9.77434481338801</v>
      </c>
      <c r="F137" s="8"/>
      <c r="G137" s="8"/>
    </row>
    <row r="138" customFormat="false" ht="12" hidden="false" customHeight="false" outlineLevel="0" collapsed="false">
      <c r="B138" s="1" t="s">
        <v>338</v>
      </c>
      <c r="C138" s="1" t="s">
        <v>339</v>
      </c>
      <c r="D138" s="1" t="s">
        <v>340</v>
      </c>
      <c r="E138" s="8" t="n">
        <v>2.44528055538414</v>
      </c>
      <c r="F138" s="8"/>
      <c r="G138" s="8"/>
    </row>
    <row r="139" customFormat="false" ht="12" hidden="false" customHeight="false" outlineLevel="0" collapsed="false">
      <c r="B139" s="1" t="s">
        <v>341</v>
      </c>
      <c r="C139" s="1" t="s">
        <v>342</v>
      </c>
      <c r="D139" s="1" t="s">
        <v>343</v>
      </c>
      <c r="E139" s="8" t="n">
        <v>2.47426495737435</v>
      </c>
      <c r="F139" s="8"/>
      <c r="G139" s="8"/>
    </row>
    <row r="140" customFormat="false" ht="12" hidden="false" customHeight="false" outlineLevel="0" collapsed="false">
      <c r="B140" s="1" t="s">
        <v>344</v>
      </c>
      <c r="C140" s="1" t="s">
        <v>345</v>
      </c>
      <c r="D140" s="1" t="s">
        <v>346</v>
      </c>
      <c r="E140" s="8" t="n">
        <v>2.22375831503421</v>
      </c>
      <c r="F140" s="8"/>
      <c r="G140" s="8"/>
    </row>
    <row r="141" customFormat="false" ht="12" hidden="false" customHeight="false" outlineLevel="0" collapsed="false">
      <c r="B141" s="1" t="s">
        <v>347</v>
      </c>
      <c r="C141" s="1" t="s">
        <v>348</v>
      </c>
      <c r="D141" s="1" t="s">
        <v>21</v>
      </c>
      <c r="E141" s="8" t="n">
        <v>-8.90737294582949</v>
      </c>
      <c r="F141" s="8"/>
      <c r="G141" s="8"/>
    </row>
    <row r="142" customFormat="false" ht="12" hidden="false" customHeight="false" outlineLevel="0" collapsed="false">
      <c r="B142" s="1" t="s">
        <v>349</v>
      </c>
      <c r="C142" s="1" t="s">
        <v>350</v>
      </c>
      <c r="D142" s="1" t="s">
        <v>351</v>
      </c>
      <c r="E142" s="8" t="n">
        <v>-3.56771407768037</v>
      </c>
      <c r="F142" s="8"/>
      <c r="G142" s="8"/>
    </row>
    <row r="143" customFormat="false" ht="12" hidden="false" customHeight="false" outlineLevel="0" collapsed="false">
      <c r="B143" s="1" t="s">
        <v>352</v>
      </c>
      <c r="C143" s="1" t="s">
        <v>353</v>
      </c>
      <c r="D143" s="1" t="s">
        <v>354</v>
      </c>
      <c r="E143" s="8" t="n">
        <v>-3.71664269700365</v>
      </c>
      <c r="F143" s="8"/>
      <c r="G143" s="8"/>
    </row>
    <row r="144" customFormat="false" ht="12" hidden="false" customHeight="false" outlineLevel="0" collapsed="false">
      <c r="B144" s="1" t="s">
        <v>355</v>
      </c>
      <c r="C144" s="1" t="s">
        <v>356</v>
      </c>
      <c r="D144" s="1" t="s">
        <v>21</v>
      </c>
      <c r="E144" s="8" t="n">
        <v>-4.03340981957838</v>
      </c>
      <c r="F144" s="8"/>
      <c r="G144" s="8"/>
    </row>
    <row r="145" customFormat="false" ht="12" hidden="false" customHeight="false" outlineLevel="0" collapsed="false">
      <c r="B145" s="1" t="s">
        <v>357</v>
      </c>
      <c r="C145" s="1" t="s">
        <v>358</v>
      </c>
      <c r="D145" s="1" t="s">
        <v>83</v>
      </c>
      <c r="E145" s="8" t="n">
        <v>-2.69446715373138</v>
      </c>
      <c r="F145" s="8"/>
      <c r="G145" s="8"/>
    </row>
    <row r="146" customFormat="false" ht="12" hidden="false" customHeight="false" outlineLevel="0" collapsed="false">
      <c r="B146" s="1" t="s">
        <v>359</v>
      </c>
      <c r="C146" s="1" t="s">
        <v>360</v>
      </c>
      <c r="D146" s="1" t="s">
        <v>361</v>
      </c>
      <c r="E146" s="8" t="n">
        <v>-5.59446433095385</v>
      </c>
      <c r="F146" s="8"/>
      <c r="G146" s="8"/>
    </row>
    <row r="147" customFormat="false" ht="12" hidden="false" customHeight="false" outlineLevel="0" collapsed="false">
      <c r="B147" s="1" t="s">
        <v>362</v>
      </c>
      <c r="C147" s="1" t="s">
        <v>363</v>
      </c>
      <c r="D147" s="1" t="s">
        <v>21</v>
      </c>
      <c r="E147" s="8" t="n">
        <v>2.52450406422423</v>
      </c>
      <c r="F147" s="8"/>
      <c r="G147" s="8"/>
    </row>
    <row r="148" customFormat="false" ht="12" hidden="false" customHeight="false" outlineLevel="0" collapsed="false">
      <c r="B148" s="1" t="s">
        <v>364</v>
      </c>
      <c r="C148" s="1" t="s">
        <v>365</v>
      </c>
      <c r="D148" s="1" t="s">
        <v>21</v>
      </c>
      <c r="E148" s="8" t="n">
        <v>-3.75809099685605</v>
      </c>
      <c r="F148" s="8"/>
      <c r="G148" s="8"/>
    </row>
    <row r="149" customFormat="false" ht="12" hidden="false" customHeight="false" outlineLevel="0" collapsed="false">
      <c r="B149" s="1" t="s">
        <v>366</v>
      </c>
      <c r="C149" s="1" t="s">
        <v>367</v>
      </c>
      <c r="D149" s="1" t="s">
        <v>368</v>
      </c>
      <c r="E149" s="8" t="n">
        <v>4.89056111076827</v>
      </c>
      <c r="F149" s="8"/>
      <c r="G149" s="8"/>
    </row>
    <row r="150" customFormat="false" ht="12" hidden="false" customHeight="false" outlineLevel="0" collapsed="false">
      <c r="B150" s="1" t="s">
        <v>369</v>
      </c>
      <c r="C150" s="1" t="s">
        <v>370</v>
      </c>
      <c r="D150" s="1" t="s">
        <v>83</v>
      </c>
      <c r="E150" s="8" t="n">
        <v>-5.01413208176276</v>
      </c>
      <c r="F150" s="8"/>
      <c r="G150" s="8"/>
    </row>
    <row r="151" customFormat="false" ht="12" hidden="false" customHeight="false" outlineLevel="0" collapsed="false">
      <c r="B151" s="1" t="s">
        <v>371</v>
      </c>
      <c r="C151" s="1" t="s">
        <v>372</v>
      </c>
      <c r="D151" s="1" t="s">
        <v>21</v>
      </c>
      <c r="E151" s="8" t="n">
        <v>-3.58755263864806</v>
      </c>
      <c r="F151" s="8"/>
      <c r="G151" s="8"/>
    </row>
    <row r="152" customFormat="false" ht="12" hidden="false" customHeight="false" outlineLevel="0" collapsed="false">
      <c r="B152" s="1" t="s">
        <v>373</v>
      </c>
      <c r="C152" s="1" t="s">
        <v>374</v>
      </c>
      <c r="D152" s="1" t="s">
        <v>21</v>
      </c>
      <c r="E152" s="8" t="n">
        <v>-5.86040349844535</v>
      </c>
      <c r="F152" s="8"/>
      <c r="G152" s="8"/>
    </row>
    <row r="153" customFormat="false" ht="12" hidden="false" customHeight="false" outlineLevel="0" collapsed="false">
      <c r="B153" s="1" t="s">
        <v>375</v>
      </c>
      <c r="C153" s="1" t="s">
        <v>376</v>
      </c>
      <c r="D153" s="1" t="s">
        <v>377</v>
      </c>
      <c r="E153" s="8" t="n">
        <v>-6.35547520076884</v>
      </c>
      <c r="F153" s="8"/>
      <c r="G153" s="8"/>
    </row>
    <row r="154" customFormat="false" ht="12" hidden="false" customHeight="false" outlineLevel="0" collapsed="false">
      <c r="B154" s="1" t="s">
        <v>378</v>
      </c>
      <c r="C154" s="1" t="s">
        <v>379</v>
      </c>
      <c r="D154" s="1" t="s">
        <v>380</v>
      </c>
      <c r="E154" s="8" t="n">
        <v>2.01530752082101</v>
      </c>
      <c r="F154" s="8"/>
      <c r="G154" s="8"/>
    </row>
    <row r="155" customFormat="false" ht="12" hidden="false" customHeight="false" outlineLevel="0" collapsed="false">
      <c r="B155" s="1" t="s">
        <v>381</v>
      </c>
      <c r="C155" s="1" t="s">
        <v>382</v>
      </c>
      <c r="D155" s="1" t="s">
        <v>383</v>
      </c>
      <c r="E155" s="8" t="n">
        <v>-3.85839273833655</v>
      </c>
      <c r="F155" s="8"/>
      <c r="G155" s="8"/>
    </row>
    <row r="156" customFormat="false" ht="12" hidden="false" customHeight="false" outlineLevel="0" collapsed="false">
      <c r="B156" s="1" t="s">
        <v>384</v>
      </c>
      <c r="C156" s="1" t="s">
        <v>385</v>
      </c>
      <c r="D156" s="1" t="s">
        <v>21</v>
      </c>
      <c r="E156" s="8" t="n">
        <v>2.76638125802193</v>
      </c>
      <c r="F156" s="8"/>
      <c r="G156" s="8"/>
    </row>
    <row r="157" customFormat="false" ht="12" hidden="false" customHeight="false" outlineLevel="0" collapsed="false">
      <c r="B157" s="1" t="s">
        <v>386</v>
      </c>
      <c r="C157" s="1" t="s">
        <v>387</v>
      </c>
      <c r="D157" s="1" t="s">
        <v>388</v>
      </c>
      <c r="E157" s="8" t="n">
        <v>-4.31392172677781</v>
      </c>
      <c r="F157" s="8"/>
      <c r="G157" s="8"/>
    </row>
    <row r="158" customFormat="false" ht="12" hidden="false" customHeight="false" outlineLevel="0" collapsed="false">
      <c r="B158" s="1" t="s">
        <v>389</v>
      </c>
      <c r="C158" s="1" t="s">
        <v>390</v>
      </c>
      <c r="D158" s="1" t="s">
        <v>21</v>
      </c>
      <c r="E158" s="8" t="n">
        <v>-5.55197087606237</v>
      </c>
      <c r="F158" s="8"/>
      <c r="G158" s="8"/>
    </row>
    <row r="159" customFormat="false" ht="12" hidden="false" customHeight="false" outlineLevel="0" collapsed="false">
      <c r="B159" s="1" t="s">
        <v>391</v>
      </c>
      <c r="C159" s="1" t="s">
        <v>392</v>
      </c>
      <c r="D159" s="1" t="s">
        <v>21</v>
      </c>
      <c r="E159" s="8" t="n">
        <v>-4.50335434454705</v>
      </c>
      <c r="F159" s="8"/>
      <c r="G159" s="8"/>
    </row>
    <row r="160" customFormat="false" ht="12" hidden="false" customHeight="false" outlineLevel="0" collapsed="false">
      <c r="B160" s="1" t="s">
        <v>393</v>
      </c>
      <c r="C160" s="1" t="s">
        <v>394</v>
      </c>
      <c r="D160" s="1" t="s">
        <v>21</v>
      </c>
      <c r="E160" s="8" t="n">
        <v>4.06146440347772</v>
      </c>
      <c r="F160" s="8"/>
      <c r="G160" s="8"/>
    </row>
    <row r="161" customFormat="false" ht="12" hidden="false" customHeight="false" outlineLevel="0" collapsed="false">
      <c r="B161" s="1" t="s">
        <v>395</v>
      </c>
      <c r="C161" s="1" t="s">
        <v>396</v>
      </c>
      <c r="D161" s="1" t="s">
        <v>397</v>
      </c>
      <c r="E161" s="8" t="n">
        <v>-4.41373496016784</v>
      </c>
      <c r="F161" s="8"/>
      <c r="G161" s="8"/>
    </row>
    <row r="162" customFormat="false" ht="12" hidden="false" customHeight="false" outlineLevel="0" collapsed="false">
      <c r="B162" s="1" t="s">
        <v>398</v>
      </c>
      <c r="C162" s="1" t="s">
        <v>399</v>
      </c>
      <c r="D162" s="1" t="s">
        <v>400</v>
      </c>
      <c r="E162" s="8" t="n">
        <v>-4.28412329276582</v>
      </c>
      <c r="F162" s="8"/>
      <c r="G162" s="8"/>
    </row>
    <row r="163" customFormat="false" ht="12" hidden="false" customHeight="false" outlineLevel="0" collapsed="false">
      <c r="B163" s="1" t="s">
        <v>401</v>
      </c>
      <c r="C163" s="1" t="s">
        <v>402</v>
      </c>
      <c r="D163" s="1" t="s">
        <v>21</v>
      </c>
      <c r="E163" s="8" t="n">
        <v>2.91399822779602</v>
      </c>
      <c r="F163" s="8"/>
      <c r="G163" s="8"/>
    </row>
    <row r="164" customFormat="false" ht="12" hidden="false" customHeight="false" outlineLevel="0" collapsed="false">
      <c r="B164" s="1" t="s">
        <v>403</v>
      </c>
      <c r="C164" s="1" t="s">
        <v>404</v>
      </c>
      <c r="D164" s="1" t="s">
        <v>405</v>
      </c>
      <c r="E164" s="8" t="n">
        <v>3.9041270431049</v>
      </c>
      <c r="F164" s="8"/>
      <c r="G164" s="8"/>
    </row>
    <row r="165" customFormat="false" ht="12" hidden="false" customHeight="false" outlineLevel="0" collapsed="false">
      <c r="B165" s="1" t="s">
        <v>406</v>
      </c>
      <c r="C165" s="1" t="s">
        <v>407</v>
      </c>
      <c r="D165" s="1" t="s">
        <v>21</v>
      </c>
      <c r="E165" s="8" t="n">
        <v>7.52139362007301</v>
      </c>
      <c r="F165" s="8"/>
      <c r="G165" s="8"/>
    </row>
    <row r="166" customFormat="false" ht="12" hidden="false" customHeight="false" outlineLevel="0" collapsed="false">
      <c r="B166" s="1" t="s">
        <v>408</v>
      </c>
      <c r="C166" s="1" t="s">
        <v>409</v>
      </c>
      <c r="D166" s="1" t="s">
        <v>21</v>
      </c>
      <c r="E166" s="8" t="n">
        <v>-12.2524639767551</v>
      </c>
      <c r="F166" s="8"/>
      <c r="G166" s="8"/>
    </row>
    <row r="167" customFormat="false" ht="12" hidden="false" customHeight="false" outlineLevel="0" collapsed="false">
      <c r="B167" s="1" t="s">
        <v>410</v>
      </c>
      <c r="C167" s="1" t="s">
        <v>411</v>
      </c>
      <c r="D167" s="1" t="s">
        <v>412</v>
      </c>
      <c r="E167" s="8" t="n">
        <v>-4.85677953758019</v>
      </c>
      <c r="F167" s="8"/>
      <c r="G167" s="8"/>
    </row>
    <row r="168" customFormat="false" ht="12" hidden="false" customHeight="false" outlineLevel="0" collapsed="false">
      <c r="B168" s="1" t="s">
        <v>413</v>
      </c>
      <c r="C168" s="1" t="s">
        <v>414</v>
      </c>
      <c r="D168" s="1" t="s">
        <v>415</v>
      </c>
      <c r="E168" s="8" t="n">
        <v>-4.05583791916012</v>
      </c>
      <c r="F168" s="8"/>
      <c r="G168" s="8"/>
    </row>
    <row r="169" customFormat="false" ht="12" hidden="false" customHeight="false" outlineLevel="0" collapsed="false">
      <c r="B169" s="1" t="s">
        <v>416</v>
      </c>
      <c r="C169" s="1" t="s">
        <v>417</v>
      </c>
      <c r="D169" s="1" t="s">
        <v>418</v>
      </c>
      <c r="E169" s="8" t="n">
        <v>2.35218250058193</v>
      </c>
      <c r="F169" s="8"/>
      <c r="G169" s="8"/>
    </row>
    <row r="170" customFormat="false" ht="12" hidden="false" customHeight="false" outlineLevel="0" collapsed="false">
      <c r="B170" s="1" t="s">
        <v>419</v>
      </c>
      <c r="C170" s="1" t="s">
        <v>420</v>
      </c>
      <c r="D170" s="1" t="s">
        <v>421</v>
      </c>
      <c r="E170" s="8" t="n">
        <v>2.40160685497042</v>
      </c>
      <c r="F170" s="8"/>
      <c r="G170" s="8"/>
    </row>
    <row r="171" customFormat="false" ht="12" hidden="false" customHeight="false" outlineLevel="0" collapsed="false">
      <c r="B171" s="1" t="s">
        <v>422</v>
      </c>
      <c r="C171" s="1" t="s">
        <v>423</v>
      </c>
      <c r="D171" s="1" t="s">
        <v>21</v>
      </c>
      <c r="E171" s="8" t="n">
        <v>2.92817139189125</v>
      </c>
      <c r="F171" s="8"/>
      <c r="G171" s="8"/>
    </row>
    <row r="172" customFormat="false" ht="12" hidden="false" customHeight="false" outlineLevel="0" collapsed="false">
      <c r="B172" s="1" t="s">
        <v>424</v>
      </c>
      <c r="C172" s="1" t="s">
        <v>425</v>
      </c>
      <c r="D172" s="1" t="s">
        <v>426</v>
      </c>
      <c r="E172" s="8" t="n">
        <v>2.12726534578637</v>
      </c>
      <c r="F172" s="8"/>
      <c r="G172" s="8"/>
    </row>
    <row r="173" customFormat="false" ht="12" hidden="false" customHeight="false" outlineLevel="0" collapsed="false">
      <c r="B173" s="1" t="s">
        <v>427</v>
      </c>
      <c r="C173" s="1" t="s">
        <v>428</v>
      </c>
      <c r="D173" s="1" t="s">
        <v>429</v>
      </c>
      <c r="E173" s="8" t="n">
        <v>2.35218250058193</v>
      </c>
      <c r="F173" s="8"/>
      <c r="G173" s="8"/>
    </row>
    <row r="174" customFormat="false" ht="12" hidden="false" customHeight="false" outlineLevel="0" collapsed="false">
      <c r="B174" s="1" t="s">
        <v>430</v>
      </c>
      <c r="C174" s="1" t="s">
        <v>431</v>
      </c>
      <c r="D174" s="1" t="s">
        <v>432</v>
      </c>
      <c r="E174" s="8" t="n">
        <v>3.07588166254054</v>
      </c>
      <c r="F174" s="8"/>
      <c r="G174" s="8"/>
    </row>
    <row r="175" customFormat="false" ht="12" hidden="false" customHeight="false" outlineLevel="0" collapsed="false">
      <c r="B175" s="1" t="s">
        <v>433</v>
      </c>
      <c r="C175" s="1" t="s">
        <v>434</v>
      </c>
      <c r="D175" s="1" t="s">
        <v>435</v>
      </c>
      <c r="E175" s="8" t="n">
        <v>-4.83662270333345</v>
      </c>
      <c r="F175" s="8"/>
      <c r="G175" s="8"/>
    </row>
    <row r="176" customFormat="false" ht="12" hidden="false" customHeight="false" outlineLevel="0" collapsed="false">
      <c r="B176" s="1" t="s">
        <v>436</v>
      </c>
      <c r="C176" s="1" t="s">
        <v>437</v>
      </c>
      <c r="D176" s="1" t="s">
        <v>183</v>
      </c>
      <c r="E176" s="8" t="n">
        <v>2.46228882668983</v>
      </c>
      <c r="F176" s="8"/>
      <c r="G176" s="8"/>
    </row>
    <row r="177" customFormat="false" ht="12" hidden="false" customHeight="false" outlineLevel="0" collapsed="false">
      <c r="B177" s="1" t="s">
        <v>438</v>
      </c>
      <c r="C177" s="1" t="s">
        <v>439</v>
      </c>
      <c r="D177" s="1" t="s">
        <v>440</v>
      </c>
      <c r="E177" s="8" t="n">
        <v>2.44020102054445</v>
      </c>
      <c r="F177" s="8"/>
      <c r="G177" s="8"/>
    </row>
    <row r="178" customFormat="false" ht="12" hidden="false" customHeight="false" outlineLevel="0" collapsed="false">
      <c r="B178" s="1" t="s">
        <v>441</v>
      </c>
      <c r="C178" s="1" t="s">
        <v>442</v>
      </c>
      <c r="D178" s="1" t="s">
        <v>443</v>
      </c>
      <c r="E178" s="8" t="n">
        <v>2.49666109780322</v>
      </c>
      <c r="F178" s="8"/>
      <c r="G178" s="8"/>
    </row>
    <row r="179" customFormat="false" ht="12" hidden="false" customHeight="false" outlineLevel="0" collapsed="false">
      <c r="B179" s="1" t="s">
        <v>444</v>
      </c>
      <c r="C179" s="1" t="s">
        <v>445</v>
      </c>
      <c r="D179" s="1" t="s">
        <v>21</v>
      </c>
      <c r="E179" s="8" t="n">
        <v>-3.71406740922692</v>
      </c>
      <c r="F179" s="8"/>
      <c r="G179" s="8"/>
    </row>
    <row r="180" customFormat="false" ht="12" hidden="false" customHeight="false" outlineLevel="0" collapsed="false">
      <c r="B180" s="1" t="s">
        <v>446</v>
      </c>
      <c r="C180" s="1" t="s">
        <v>447</v>
      </c>
      <c r="D180" s="1" t="s">
        <v>448</v>
      </c>
      <c r="E180" s="8" t="n">
        <v>3.10587550000416</v>
      </c>
      <c r="F180" s="8"/>
      <c r="G180" s="8"/>
    </row>
    <row r="181" customFormat="false" ht="12" hidden="false" customHeight="false" outlineLevel="0" collapsed="false">
      <c r="B181" s="1" t="s">
        <v>449</v>
      </c>
      <c r="C181" s="1" t="s">
        <v>450</v>
      </c>
      <c r="D181" s="1" t="s">
        <v>83</v>
      </c>
      <c r="E181" s="8" t="n">
        <v>2.09652495103386</v>
      </c>
      <c r="F181" s="8"/>
      <c r="G181" s="8"/>
    </row>
    <row r="182" customFormat="false" ht="12" hidden="false" customHeight="false" outlineLevel="0" collapsed="false">
      <c r="B182" s="1" t="s">
        <v>451</v>
      </c>
      <c r="C182" s="1" t="s">
        <v>452</v>
      </c>
      <c r="D182" s="1" t="s">
        <v>453</v>
      </c>
      <c r="E182" s="8" t="n">
        <v>-2.22221745731019</v>
      </c>
      <c r="F182" s="8"/>
      <c r="G182" s="8"/>
    </row>
    <row r="183" customFormat="false" ht="12" hidden="false" customHeight="false" outlineLevel="0" collapsed="false">
      <c r="B183" s="1" t="s">
        <v>454</v>
      </c>
      <c r="C183" s="1" t="s">
        <v>455</v>
      </c>
      <c r="D183" s="1" t="s">
        <v>21</v>
      </c>
      <c r="E183" s="8" t="n">
        <v>4.17854305145693</v>
      </c>
      <c r="F183" s="8"/>
      <c r="G183" s="8"/>
    </row>
    <row r="184" customFormat="false" ht="12" hidden="false" customHeight="false" outlineLevel="0" collapsed="false">
      <c r="B184" s="1" t="s">
        <v>456</v>
      </c>
      <c r="C184" s="1" t="s">
        <v>457</v>
      </c>
      <c r="D184" s="1" t="s">
        <v>21</v>
      </c>
      <c r="E184" s="8" t="n">
        <v>4.29304114557381</v>
      </c>
      <c r="F184" s="8"/>
      <c r="G184" s="8"/>
    </row>
    <row r="185" customFormat="false" ht="12" hidden="false" customHeight="false" outlineLevel="0" collapsed="false">
      <c r="B185" s="1" t="s">
        <v>458</v>
      </c>
      <c r="C185" s="1" t="s">
        <v>459</v>
      </c>
      <c r="D185" s="1" t="s">
        <v>460</v>
      </c>
      <c r="E185" s="8" t="n">
        <v>2.25167717227353</v>
      </c>
      <c r="F185" s="8"/>
      <c r="G185" s="8"/>
    </row>
    <row r="186" customFormat="false" ht="12" hidden="false" customHeight="false" outlineLevel="0" collapsed="false">
      <c r="B186" s="1" t="s">
        <v>461</v>
      </c>
      <c r="C186" s="1" t="s">
        <v>462</v>
      </c>
      <c r="D186" s="1" t="s">
        <v>21</v>
      </c>
      <c r="E186" s="8" t="n">
        <v>-2.01950259519337</v>
      </c>
      <c r="F186" s="8"/>
      <c r="G186" s="8"/>
    </row>
    <row r="187" customFormat="false" ht="12" hidden="false" customHeight="false" outlineLevel="0" collapsed="false">
      <c r="B187" s="1" t="s">
        <v>463</v>
      </c>
      <c r="C187" s="1" t="s">
        <v>464</v>
      </c>
      <c r="D187" s="1" t="s">
        <v>465</v>
      </c>
      <c r="E187" s="8" t="n">
        <v>-3.27160823423112</v>
      </c>
      <c r="F187" s="8"/>
      <c r="G187" s="8"/>
    </row>
    <row r="188" customFormat="false" ht="12" hidden="false" customHeight="false" outlineLevel="0" collapsed="false">
      <c r="B188" s="1" t="s">
        <v>466</v>
      </c>
      <c r="C188" s="1" t="s">
        <v>467</v>
      </c>
      <c r="D188" s="1" t="s">
        <v>21</v>
      </c>
      <c r="E188" s="8" t="n">
        <v>-3.10372341709942</v>
      </c>
      <c r="F188" s="8"/>
      <c r="G188" s="8"/>
    </row>
    <row r="189" customFormat="false" ht="12" hidden="false" customHeight="false" outlineLevel="0" collapsed="false">
      <c r="B189" s="1" t="s">
        <v>468</v>
      </c>
      <c r="C189" s="1" t="s">
        <v>469</v>
      </c>
      <c r="D189" s="1" t="s">
        <v>21</v>
      </c>
      <c r="E189" s="8" t="n">
        <v>2.46741433961899</v>
      </c>
      <c r="F189" s="8"/>
      <c r="G189" s="8"/>
    </row>
    <row r="190" customFormat="false" ht="12" hidden="false" customHeight="false" outlineLevel="0" collapsed="false">
      <c r="B190" s="1" t="s">
        <v>470</v>
      </c>
      <c r="C190" s="1" t="s">
        <v>471</v>
      </c>
      <c r="D190" s="1" t="s">
        <v>472</v>
      </c>
      <c r="E190" s="8" t="n">
        <v>-3.24226047954124</v>
      </c>
      <c r="F190" s="8"/>
      <c r="G190" s="8"/>
    </row>
    <row r="191" customFormat="false" ht="12" hidden="false" customHeight="false" outlineLevel="0" collapsed="false">
      <c r="B191" s="1" t="s">
        <v>473</v>
      </c>
      <c r="C191" s="1" t="s">
        <v>474</v>
      </c>
      <c r="D191" s="1" t="s">
        <v>21</v>
      </c>
      <c r="E191" s="8" t="n">
        <v>-2.99384597358538</v>
      </c>
      <c r="F191" s="8"/>
      <c r="G191" s="8"/>
    </row>
    <row r="192" customFormat="false" ht="12" hidden="false" customHeight="false" outlineLevel="0" collapsed="false">
      <c r="B192" s="1" t="s">
        <v>475</v>
      </c>
      <c r="C192" s="1" t="s">
        <v>476</v>
      </c>
      <c r="D192" s="1" t="s">
        <v>477</v>
      </c>
      <c r="E192" s="8" t="n">
        <v>4.35296976668322</v>
      </c>
      <c r="F192" s="8"/>
      <c r="G192" s="8"/>
    </row>
    <row r="193" customFormat="false" ht="12" hidden="false" customHeight="false" outlineLevel="0" collapsed="false">
      <c r="B193" s="1" t="s">
        <v>478</v>
      </c>
      <c r="C193" s="1" t="s">
        <v>479</v>
      </c>
      <c r="D193" s="1" t="s">
        <v>480</v>
      </c>
      <c r="E193" s="8" t="n">
        <v>-2.90794503464062</v>
      </c>
      <c r="F193" s="8"/>
      <c r="G193" s="8"/>
    </row>
    <row r="194" customFormat="false" ht="12" hidden="false" customHeight="false" outlineLevel="0" collapsed="false">
      <c r="B194" s="1" t="s">
        <v>481</v>
      </c>
      <c r="C194" s="1" t="s">
        <v>482</v>
      </c>
      <c r="D194" s="1" t="s">
        <v>483</v>
      </c>
      <c r="E194" s="8" t="n">
        <v>-2.32140782876744</v>
      </c>
      <c r="F194" s="8"/>
      <c r="G194" s="8"/>
    </row>
    <row r="195" customFormat="false" ht="12" hidden="false" customHeight="false" outlineLevel="0" collapsed="false">
      <c r="B195" s="1" t="s">
        <v>484</v>
      </c>
      <c r="C195" s="1" t="s">
        <v>485</v>
      </c>
      <c r="D195" s="1" t="s">
        <v>21</v>
      </c>
      <c r="E195" s="8" t="n">
        <v>-4.29304114557381</v>
      </c>
      <c r="F195" s="8"/>
      <c r="G195" s="8"/>
    </row>
    <row r="196" customFormat="false" ht="12" hidden="false" customHeight="false" outlineLevel="0" collapsed="false">
      <c r="B196" s="1" t="s">
        <v>486</v>
      </c>
      <c r="C196" s="1" t="s">
        <v>487</v>
      </c>
      <c r="D196" s="1" t="s">
        <v>21</v>
      </c>
      <c r="E196" s="8" t="n">
        <v>3.03984971280303</v>
      </c>
      <c r="F196" s="8"/>
      <c r="G196" s="8"/>
    </row>
    <row r="197" customFormat="false" ht="12" hidden="false" customHeight="false" outlineLevel="0" collapsed="false">
      <c r="B197" s="1" t="s">
        <v>488</v>
      </c>
      <c r="C197" s="1" t="s">
        <v>489</v>
      </c>
      <c r="D197" s="1" t="s">
        <v>21</v>
      </c>
      <c r="E197" s="8" t="n">
        <v>-3.5039932602685</v>
      </c>
      <c r="F197" s="8"/>
      <c r="G197" s="8"/>
    </row>
    <row r="198" customFormat="false" ht="12" hidden="false" customHeight="false" outlineLevel="0" collapsed="false">
      <c r="B198" s="1" t="s">
        <v>490</v>
      </c>
      <c r="C198" s="1" t="s">
        <v>491</v>
      </c>
      <c r="D198" s="1" t="s">
        <v>492</v>
      </c>
      <c r="E198" s="8" t="n">
        <v>-6.75989107530011</v>
      </c>
      <c r="F198" s="8"/>
      <c r="G198" s="8"/>
    </row>
    <row r="199" customFormat="false" ht="12" hidden="false" customHeight="false" outlineLevel="0" collapsed="false">
      <c r="B199" s="1" t="s">
        <v>493</v>
      </c>
      <c r="C199" s="1" t="s">
        <v>494</v>
      </c>
      <c r="D199" s="1" t="s">
        <v>21</v>
      </c>
      <c r="E199" s="8" t="n">
        <v>5.17658261793141</v>
      </c>
      <c r="F199" s="8"/>
      <c r="G199" s="8"/>
    </row>
    <row r="200" customFormat="false" ht="12" hidden="false" customHeight="false" outlineLevel="0" collapsed="false">
      <c r="B200" s="1" t="s">
        <v>495</v>
      </c>
      <c r="C200" s="1" t="s">
        <v>496</v>
      </c>
      <c r="D200" s="1" t="s">
        <v>497</v>
      </c>
      <c r="E200" s="8" t="n">
        <v>2.0491136460656</v>
      </c>
      <c r="F200" s="8"/>
      <c r="G200" s="8"/>
    </row>
    <row r="201" customFormat="false" ht="12" hidden="false" customHeight="false" outlineLevel="0" collapsed="false">
      <c r="B201" s="1" t="s">
        <v>498</v>
      </c>
      <c r="C201" s="1" t="s">
        <v>499</v>
      </c>
      <c r="D201" s="1" t="s">
        <v>500</v>
      </c>
      <c r="E201" s="8" t="n">
        <v>-2.13761198242202</v>
      </c>
      <c r="F201" s="8"/>
      <c r="G201" s="8"/>
    </row>
    <row r="202" customFormat="false" ht="12" hidden="false" customHeight="false" outlineLevel="0" collapsed="false">
      <c r="B202" s="1" t="s">
        <v>501</v>
      </c>
      <c r="C202" s="1" t="s">
        <v>502</v>
      </c>
      <c r="D202" s="1" t="s">
        <v>503</v>
      </c>
      <c r="E202" s="8" t="n">
        <v>3.94766618354337</v>
      </c>
      <c r="F202" s="8"/>
      <c r="G202" s="8"/>
    </row>
    <row r="203" customFormat="false" ht="12" hidden="false" customHeight="false" outlineLevel="0" collapsed="false">
      <c r="B203" s="1" t="s">
        <v>504</v>
      </c>
      <c r="C203" s="1" t="s">
        <v>505</v>
      </c>
      <c r="D203" s="1" t="s">
        <v>21</v>
      </c>
      <c r="E203" s="8" t="n">
        <v>-3.48945082308303</v>
      </c>
      <c r="F203" s="8"/>
      <c r="G203" s="8"/>
    </row>
    <row r="204" customFormat="false" ht="12" hidden="false" customHeight="false" outlineLevel="0" collapsed="false">
      <c r="B204" s="1" t="s">
        <v>506</v>
      </c>
      <c r="C204" s="1" t="s">
        <v>507</v>
      </c>
      <c r="D204" s="1" t="s">
        <v>21</v>
      </c>
      <c r="E204" s="8" t="n">
        <v>2.29103579595951</v>
      </c>
      <c r="F204" s="8"/>
      <c r="G204" s="8"/>
    </row>
    <row r="205" customFormat="false" ht="12" hidden="false" customHeight="false" outlineLevel="0" collapsed="false">
      <c r="B205" s="1" t="s">
        <v>508</v>
      </c>
      <c r="C205" s="1" t="s">
        <v>509</v>
      </c>
      <c r="D205" s="1" t="s">
        <v>510</v>
      </c>
      <c r="E205" s="8" t="n">
        <v>2.57397849460254</v>
      </c>
      <c r="F205" s="8"/>
      <c r="G205" s="8"/>
    </row>
    <row r="206" customFormat="false" ht="12" hidden="false" customHeight="false" outlineLevel="0" collapsed="false">
      <c r="B206" s="1" t="s">
        <v>511</v>
      </c>
      <c r="C206" s="1" t="s">
        <v>512</v>
      </c>
      <c r="D206" s="1" t="s">
        <v>513</v>
      </c>
      <c r="E206" s="8" t="n">
        <v>2.38998240971356</v>
      </c>
      <c r="F206" s="8"/>
      <c r="G206" s="8"/>
    </row>
    <row r="207" customFormat="false" ht="12" hidden="false" customHeight="false" outlineLevel="0" collapsed="false">
      <c r="B207" s="1" t="s">
        <v>514</v>
      </c>
      <c r="C207" s="1" t="s">
        <v>515</v>
      </c>
      <c r="D207" s="1" t="s">
        <v>516</v>
      </c>
      <c r="E207" s="8" t="n">
        <v>-3.19762332140989</v>
      </c>
      <c r="F207" s="8"/>
      <c r="G207" s="8"/>
    </row>
    <row r="208" customFormat="false" ht="12" hidden="false" customHeight="false" outlineLevel="0" collapsed="false">
      <c r="B208" s="1" t="s">
        <v>517</v>
      </c>
      <c r="C208" s="1" t="s">
        <v>518</v>
      </c>
      <c r="D208" s="1" t="s">
        <v>519</v>
      </c>
      <c r="E208" s="8" t="n">
        <v>-6.09657932135908</v>
      </c>
      <c r="F208" s="8"/>
      <c r="G208" s="8"/>
    </row>
    <row r="209" customFormat="false" ht="12" hidden="false" customHeight="false" outlineLevel="0" collapsed="false">
      <c r="B209" s="1" t="s">
        <v>520</v>
      </c>
      <c r="C209" s="1" t="s">
        <v>521</v>
      </c>
      <c r="D209" s="1" t="s">
        <v>522</v>
      </c>
      <c r="E209" s="8" t="n">
        <v>-3.21763348376766</v>
      </c>
      <c r="F209" s="8"/>
      <c r="G209" s="8"/>
    </row>
    <row r="210" customFormat="false" ht="12" hidden="false" customHeight="false" outlineLevel="0" collapsed="false">
      <c r="B210" s="1" t="s">
        <v>523</v>
      </c>
      <c r="C210" s="1" t="s">
        <v>524</v>
      </c>
      <c r="D210" s="1" t="s">
        <v>525</v>
      </c>
      <c r="E210" s="8" t="n">
        <v>5.5404378724437</v>
      </c>
      <c r="F210" s="8"/>
      <c r="G210" s="8"/>
    </row>
    <row r="211" customFormat="false" ht="12" hidden="false" customHeight="false" outlineLevel="0" collapsed="false">
      <c r="B211" s="1" t="s">
        <v>526</v>
      </c>
      <c r="C211" s="1" t="s">
        <v>527</v>
      </c>
      <c r="D211" s="1" t="s">
        <v>528</v>
      </c>
      <c r="E211" s="8" t="n">
        <v>2.81668845382416</v>
      </c>
      <c r="F211" s="8"/>
      <c r="G211" s="8"/>
    </row>
    <row r="212" customFormat="false" ht="12" hidden="false" customHeight="false" outlineLevel="0" collapsed="false">
      <c r="B212" s="1" t="s">
        <v>529</v>
      </c>
      <c r="C212" s="1" t="s">
        <v>530</v>
      </c>
      <c r="D212" s="1" t="s">
        <v>531</v>
      </c>
      <c r="E212" s="8" t="n">
        <v>-2.41998817843859</v>
      </c>
      <c r="F212" s="8"/>
      <c r="G212" s="8"/>
    </row>
    <row r="213" customFormat="false" ht="12" hidden="false" customHeight="false" outlineLevel="0" collapsed="false">
      <c r="B213" s="1" t="s">
        <v>532</v>
      </c>
      <c r="C213" s="1" t="s">
        <v>533</v>
      </c>
      <c r="D213" s="1" t="s">
        <v>534</v>
      </c>
      <c r="E213" s="8" t="n">
        <v>2.75299120318139</v>
      </c>
      <c r="F213" s="8"/>
      <c r="G213" s="8"/>
    </row>
    <row r="214" customFormat="false" ht="12" hidden="false" customHeight="false" outlineLevel="0" collapsed="false">
      <c r="B214" s="1" t="s">
        <v>535</v>
      </c>
      <c r="C214" s="1" t="s">
        <v>536</v>
      </c>
      <c r="D214" s="1" t="s">
        <v>537</v>
      </c>
      <c r="E214" s="8" t="n">
        <v>2.76063470679326</v>
      </c>
      <c r="F214" s="8"/>
      <c r="G214" s="8"/>
    </row>
    <row r="215" customFormat="false" ht="12" hidden="false" customHeight="false" outlineLevel="0" collapsed="false">
      <c r="B215" s="1" t="s">
        <v>538</v>
      </c>
      <c r="C215" s="1" t="s">
        <v>539</v>
      </c>
      <c r="D215" s="1" t="s">
        <v>540</v>
      </c>
      <c r="E215" s="8" t="n">
        <v>2.33593478922624</v>
      </c>
      <c r="F215" s="8"/>
      <c r="G215" s="8"/>
    </row>
    <row r="216" customFormat="false" ht="12" hidden="false" customHeight="false" outlineLevel="0" collapsed="false">
      <c r="B216" s="1" t="s">
        <v>541</v>
      </c>
      <c r="C216" s="1" t="s">
        <v>542</v>
      </c>
      <c r="D216" s="1" t="s">
        <v>543</v>
      </c>
      <c r="E216" s="8" t="n">
        <v>-4.57572389281523</v>
      </c>
      <c r="F216" s="8"/>
      <c r="G216" s="8"/>
    </row>
    <row r="217" customFormat="false" ht="12" hidden="false" customHeight="false" outlineLevel="0" collapsed="false">
      <c r="B217" s="1" t="s">
        <v>544</v>
      </c>
      <c r="C217" s="1" t="s">
        <v>545</v>
      </c>
      <c r="D217" s="1" t="s">
        <v>546</v>
      </c>
      <c r="E217" s="8" t="n">
        <v>-5.45281042913003</v>
      </c>
      <c r="F217" s="8"/>
      <c r="G217" s="8"/>
    </row>
    <row r="218" customFormat="false" ht="12" hidden="false" customHeight="false" outlineLevel="0" collapsed="false">
      <c r="B218" s="1" t="s">
        <v>547</v>
      </c>
      <c r="C218" s="1" t="s">
        <v>548</v>
      </c>
      <c r="D218" s="1" t="s">
        <v>549</v>
      </c>
      <c r="E218" s="8" t="n">
        <v>-3.20650131759757</v>
      </c>
      <c r="F218" s="8"/>
      <c r="G218" s="8"/>
    </row>
    <row r="219" customFormat="false" ht="12" hidden="false" customHeight="false" outlineLevel="0" collapsed="false">
      <c r="B219" s="1" t="s">
        <v>550</v>
      </c>
      <c r="C219" s="1" t="s">
        <v>551</v>
      </c>
      <c r="D219" s="1" t="s">
        <v>21</v>
      </c>
      <c r="E219" s="8" t="n">
        <v>-2.5650732055245</v>
      </c>
      <c r="F219" s="8"/>
      <c r="G219" s="8"/>
    </row>
    <row r="220" customFormat="false" ht="12" hidden="false" customHeight="false" outlineLevel="0" collapsed="false">
      <c r="B220" s="1" t="s">
        <v>552</v>
      </c>
      <c r="C220" s="1" t="s">
        <v>553</v>
      </c>
      <c r="D220" s="1" t="s">
        <v>21</v>
      </c>
      <c r="E220" s="8" t="n">
        <v>2.53151318794056</v>
      </c>
      <c r="F220" s="8"/>
      <c r="G220" s="8"/>
    </row>
    <row r="221" customFormat="false" ht="12" hidden="false" customHeight="false" outlineLevel="0" collapsed="false">
      <c r="B221" s="1" t="s">
        <v>554</v>
      </c>
      <c r="C221" s="1" t="s">
        <v>555</v>
      </c>
      <c r="D221" s="1" t="s">
        <v>21</v>
      </c>
      <c r="E221" s="8" t="n">
        <v>2.57219496686121</v>
      </c>
      <c r="F221" s="8"/>
      <c r="G221" s="8"/>
    </row>
    <row r="222" customFormat="false" ht="12" hidden="false" customHeight="false" outlineLevel="0" collapsed="false">
      <c r="B222" s="1" t="s">
        <v>556</v>
      </c>
      <c r="C222" s="1" t="s">
        <v>557</v>
      </c>
      <c r="D222" s="1" t="s">
        <v>65</v>
      </c>
      <c r="E222" s="8" t="n">
        <v>-3.36358566101486</v>
      </c>
      <c r="F222" s="8"/>
      <c r="G222" s="8"/>
    </row>
    <row r="223" customFormat="false" ht="12" hidden="false" customHeight="false" outlineLevel="0" collapsed="false">
      <c r="B223" s="1" t="s">
        <v>558</v>
      </c>
      <c r="C223" s="1" t="s">
        <v>559</v>
      </c>
      <c r="D223" s="1" t="s">
        <v>560</v>
      </c>
      <c r="E223" s="8" t="n">
        <v>3.30580127261685</v>
      </c>
      <c r="F223" s="8"/>
      <c r="G223" s="8"/>
    </row>
    <row r="224" customFormat="false" ht="12" hidden="false" customHeight="false" outlineLevel="0" collapsed="false">
      <c r="B224" s="1" t="s">
        <v>561</v>
      </c>
      <c r="C224" s="1" t="s">
        <v>562</v>
      </c>
      <c r="D224" s="1" t="s">
        <v>563</v>
      </c>
      <c r="E224" s="8" t="n">
        <v>-3.29436406907029</v>
      </c>
      <c r="F224" s="8"/>
      <c r="G224" s="8"/>
    </row>
    <row r="225" customFormat="false" ht="12" hidden="false" customHeight="false" outlineLevel="0" collapsed="false">
      <c r="B225" s="1" t="s">
        <v>564</v>
      </c>
      <c r="C225" s="1" t="s">
        <v>565</v>
      </c>
      <c r="D225" s="1" t="s">
        <v>566</v>
      </c>
      <c r="E225" s="8" t="n">
        <v>2.11696878975027</v>
      </c>
      <c r="F225" s="8"/>
      <c r="G225" s="8"/>
    </row>
    <row r="226" customFormat="false" ht="12" hidden="false" customHeight="false" outlineLevel="0" collapsed="false">
      <c r="B226" s="1" t="s">
        <v>567</v>
      </c>
      <c r="C226" s="1" t="s">
        <v>568</v>
      </c>
      <c r="D226" s="1" t="s">
        <v>569</v>
      </c>
      <c r="E226" s="8" t="n">
        <v>-5.0385199197896</v>
      </c>
      <c r="F226" s="8"/>
      <c r="G226" s="8"/>
    </row>
    <row r="227" customFormat="false" ht="12" hidden="false" customHeight="false" outlineLevel="0" collapsed="false">
      <c r="B227" s="1" t="s">
        <v>570</v>
      </c>
      <c r="C227" s="1" t="s">
        <v>571</v>
      </c>
      <c r="D227" s="1" t="s">
        <v>572</v>
      </c>
      <c r="E227" s="8" t="n">
        <v>-2.05480287875793</v>
      </c>
      <c r="F227" s="8"/>
      <c r="G227" s="8"/>
    </row>
    <row r="228" customFormat="false" ht="12" hidden="false" customHeight="false" outlineLevel="0" collapsed="false">
      <c r="B228" s="1" t="s">
        <v>573</v>
      </c>
      <c r="C228" s="1" t="s">
        <v>574</v>
      </c>
      <c r="D228" s="1" t="s">
        <v>21</v>
      </c>
      <c r="E228" s="8" t="n">
        <v>-6.12623198837753</v>
      </c>
      <c r="F228" s="8"/>
      <c r="G228" s="8"/>
    </row>
    <row r="229" customFormat="false" ht="12" hidden="false" customHeight="false" outlineLevel="0" collapsed="false">
      <c r="B229" s="1" t="s">
        <v>575</v>
      </c>
      <c r="C229" s="1" t="s">
        <v>576</v>
      </c>
      <c r="D229" s="1" t="s">
        <v>577</v>
      </c>
      <c r="E229" s="8" t="n">
        <v>3.51615824364715</v>
      </c>
      <c r="F229" s="8"/>
      <c r="G229" s="8"/>
    </row>
    <row r="230" customFormat="false" ht="12" hidden="false" customHeight="false" outlineLevel="0" collapsed="false">
      <c r="B230" s="1" t="s">
        <v>578</v>
      </c>
      <c r="C230" s="1" t="s">
        <v>579</v>
      </c>
      <c r="D230" s="1" t="s">
        <v>21</v>
      </c>
      <c r="E230" s="8" t="n">
        <v>4.26338694427177</v>
      </c>
      <c r="F230" s="8"/>
      <c r="G230" s="8"/>
    </row>
    <row r="231" customFormat="false" ht="12" hidden="false" customHeight="false" outlineLevel="0" collapsed="false">
      <c r="B231" s="1" t="s">
        <v>580</v>
      </c>
      <c r="C231" s="1" t="s">
        <v>581</v>
      </c>
      <c r="D231" s="1" t="s">
        <v>21</v>
      </c>
      <c r="E231" s="8" t="n">
        <v>-2.82842712474619</v>
      </c>
      <c r="F231" s="8"/>
      <c r="G231" s="8"/>
    </row>
    <row r="232" customFormat="false" ht="12" hidden="false" customHeight="false" outlineLevel="0" collapsed="false">
      <c r="B232" s="1" t="s">
        <v>582</v>
      </c>
      <c r="C232" s="1" t="s">
        <v>583</v>
      </c>
      <c r="D232" s="1" t="s">
        <v>584</v>
      </c>
      <c r="E232" s="8" t="n">
        <v>-2.21299470618454</v>
      </c>
      <c r="F232" s="8"/>
      <c r="G232" s="8"/>
    </row>
    <row r="233" customFormat="false" ht="12" hidden="false" customHeight="false" outlineLevel="0" collapsed="false">
      <c r="B233" s="1" t="s">
        <v>585</v>
      </c>
      <c r="C233" s="1" t="s">
        <v>586</v>
      </c>
      <c r="D233" s="1" t="s">
        <v>65</v>
      </c>
      <c r="E233" s="8" t="n">
        <v>5.26706768823697</v>
      </c>
      <c r="F233" s="8"/>
      <c r="G233" s="8"/>
    </row>
    <row r="234" customFormat="false" ht="12" hidden="false" customHeight="false" outlineLevel="0" collapsed="false">
      <c r="B234" s="1" t="s">
        <v>587</v>
      </c>
      <c r="C234" s="1" t="s">
        <v>588</v>
      </c>
      <c r="D234" s="1" t="s">
        <v>65</v>
      </c>
      <c r="E234" s="8" t="n">
        <v>2.27994654538692</v>
      </c>
      <c r="F234" s="8"/>
      <c r="G234" s="8"/>
    </row>
    <row r="235" customFormat="false" ht="12" hidden="false" customHeight="false" outlineLevel="0" collapsed="false">
      <c r="B235" s="1" t="s">
        <v>589</v>
      </c>
      <c r="C235" s="1" t="s">
        <v>590</v>
      </c>
      <c r="D235" s="1" t="s">
        <v>21</v>
      </c>
      <c r="E235" s="8" t="n">
        <v>4.62354682621919</v>
      </c>
      <c r="F235" s="8"/>
      <c r="G235" s="8"/>
    </row>
    <row r="236" customFormat="false" ht="12" hidden="false" customHeight="false" outlineLevel="0" collapsed="false">
      <c r="B236" s="1" t="s">
        <v>591</v>
      </c>
      <c r="C236" s="1" t="s">
        <v>592</v>
      </c>
      <c r="D236" s="1" t="s">
        <v>593</v>
      </c>
      <c r="E236" s="8" t="n">
        <v>2.44867278480041</v>
      </c>
      <c r="F236" s="8"/>
      <c r="G236" s="8"/>
    </row>
    <row r="237" customFormat="false" ht="12" hidden="false" customHeight="false" outlineLevel="0" collapsed="false">
      <c r="B237" s="1" t="s">
        <v>594</v>
      </c>
      <c r="C237" s="1" t="s">
        <v>595</v>
      </c>
      <c r="D237" s="1" t="s">
        <v>21</v>
      </c>
      <c r="E237" s="8" t="n">
        <v>2.15248024956759</v>
      </c>
      <c r="F237" s="8"/>
      <c r="G237" s="8"/>
    </row>
    <row r="238" customFormat="false" ht="12" hidden="false" customHeight="false" outlineLevel="0" collapsed="false">
      <c r="B238" s="1" t="s">
        <v>596</v>
      </c>
      <c r="C238" s="1" t="s">
        <v>597</v>
      </c>
      <c r="D238" s="1" t="s">
        <v>21</v>
      </c>
      <c r="E238" s="8" t="n">
        <v>3.9613714877321</v>
      </c>
      <c r="F238" s="8"/>
      <c r="G238" s="8"/>
    </row>
    <row r="239" customFormat="false" ht="12" hidden="false" customHeight="false" outlineLevel="0" collapsed="false">
      <c r="B239" s="1" t="s">
        <v>598</v>
      </c>
      <c r="C239" s="1" t="s">
        <v>599</v>
      </c>
      <c r="D239" s="1" t="s">
        <v>21</v>
      </c>
      <c r="E239" s="8" t="n">
        <v>4.78991481847571</v>
      </c>
      <c r="F239" s="8"/>
      <c r="G239" s="8"/>
    </row>
    <row r="240" customFormat="false" ht="12" hidden="false" customHeight="false" outlineLevel="0" collapsed="false">
      <c r="B240" s="1" t="s">
        <v>600</v>
      </c>
      <c r="C240" s="1" t="s">
        <v>601</v>
      </c>
      <c r="D240" s="1" t="s">
        <v>546</v>
      </c>
      <c r="E240" s="8" t="n">
        <v>4.41679538865237</v>
      </c>
      <c r="F240" s="8"/>
      <c r="G240" s="8"/>
    </row>
    <row r="241" customFormat="false" ht="12" hidden="false" customHeight="false" outlineLevel="0" collapsed="false">
      <c r="B241" s="1" t="s">
        <v>602</v>
      </c>
      <c r="C241" s="1" t="s">
        <v>603</v>
      </c>
      <c r="D241" s="1" t="s">
        <v>604</v>
      </c>
      <c r="E241" s="8" t="n">
        <v>3.21094955486381</v>
      </c>
      <c r="F241" s="8"/>
      <c r="G241" s="8"/>
    </row>
    <row r="242" customFormat="false" ht="12" hidden="false" customHeight="false" outlineLevel="0" collapsed="false">
      <c r="B242" s="1" t="s">
        <v>605</v>
      </c>
      <c r="C242" s="1" t="s">
        <v>606</v>
      </c>
      <c r="D242" s="1" t="s">
        <v>607</v>
      </c>
      <c r="E242" s="8" t="n">
        <v>-8.55637670308196</v>
      </c>
      <c r="F242" s="8"/>
      <c r="G242" s="8"/>
    </row>
    <row r="243" customFormat="false" ht="12" hidden="false" customHeight="false" outlineLevel="0" collapsed="false">
      <c r="B243" s="1" t="s">
        <v>608</v>
      </c>
      <c r="C243" s="1" t="s">
        <v>609</v>
      </c>
      <c r="D243" s="1" t="s">
        <v>21</v>
      </c>
      <c r="E243" s="8" t="n">
        <v>-7.40756818021859</v>
      </c>
      <c r="F243" s="8"/>
      <c r="G243" s="8"/>
    </row>
    <row r="244" customFormat="false" ht="12" hidden="false" customHeight="false" outlineLevel="0" collapsed="false">
      <c r="B244" s="1" t="s">
        <v>610</v>
      </c>
      <c r="C244" s="1" t="s">
        <v>611</v>
      </c>
      <c r="D244" s="1" t="s">
        <v>612</v>
      </c>
      <c r="E244" s="8" t="n">
        <v>-3.79210786051458</v>
      </c>
      <c r="F244" s="8"/>
      <c r="G244" s="8"/>
    </row>
    <row r="245" customFormat="false" ht="12" hidden="false" customHeight="false" outlineLevel="0" collapsed="false">
      <c r="B245" s="1" t="s">
        <v>613</v>
      </c>
      <c r="C245" s="1" t="s">
        <v>614</v>
      </c>
      <c r="D245" s="1" t="s">
        <v>615</v>
      </c>
      <c r="E245" s="8" t="n">
        <v>9.85598458756605</v>
      </c>
      <c r="F245" s="8"/>
      <c r="G245" s="8"/>
    </row>
    <row r="246" customFormat="false" ht="12" hidden="false" customHeight="false" outlineLevel="0" collapsed="false">
      <c r="B246" s="1" t="s">
        <v>616</v>
      </c>
      <c r="C246" s="1" t="s">
        <v>617</v>
      </c>
      <c r="D246" s="1" t="s">
        <v>618</v>
      </c>
      <c r="E246" s="8" t="n">
        <v>4.74365799764379</v>
      </c>
      <c r="F246" s="8"/>
      <c r="G246" s="8"/>
    </row>
    <row r="247" customFormat="false" ht="12" hidden="false" customHeight="false" outlineLevel="0" collapsed="false">
      <c r="B247" s="1" t="s">
        <v>619</v>
      </c>
      <c r="C247" s="1" t="s">
        <v>620</v>
      </c>
      <c r="D247" s="1" t="s">
        <v>621</v>
      </c>
      <c r="E247" s="8" t="n">
        <v>4.17854305145693</v>
      </c>
      <c r="F247" s="8"/>
      <c r="G247" s="8"/>
    </row>
    <row r="248" customFormat="false" ht="12" hidden="false" customHeight="false" outlineLevel="0" collapsed="false">
      <c r="B248" s="1" t="s">
        <v>622</v>
      </c>
      <c r="C248" s="1" t="s">
        <v>623</v>
      </c>
      <c r="D248" s="1" t="s">
        <v>624</v>
      </c>
      <c r="E248" s="8" t="n">
        <v>-5.11594232510972</v>
      </c>
      <c r="F248" s="8"/>
      <c r="G248" s="8"/>
    </row>
    <row r="249" customFormat="false" ht="12" hidden="false" customHeight="false" outlineLevel="0" collapsed="false">
      <c r="B249" s="1" t="s">
        <v>625</v>
      </c>
      <c r="C249" s="1" t="s">
        <v>626</v>
      </c>
      <c r="D249" s="1" t="s">
        <v>627</v>
      </c>
      <c r="E249" s="8" t="n">
        <v>-2.28944832119737</v>
      </c>
      <c r="F249" s="8"/>
      <c r="G249" s="8"/>
    </row>
    <row r="250" customFormat="false" ht="12" hidden="false" customHeight="false" outlineLevel="0" collapsed="false">
      <c r="B250" s="1" t="s">
        <v>628</v>
      </c>
      <c r="C250" s="1" t="s">
        <v>629</v>
      </c>
      <c r="D250" s="1" t="s">
        <v>21</v>
      </c>
      <c r="E250" s="8" t="n">
        <v>2.25323845699456</v>
      </c>
      <c r="F250" s="8"/>
      <c r="G250" s="8"/>
    </row>
    <row r="251" customFormat="false" ht="12" hidden="false" customHeight="false" outlineLevel="0" collapsed="false">
      <c r="B251" s="1" t="s">
        <v>630</v>
      </c>
      <c r="C251" s="1" t="s">
        <v>631</v>
      </c>
      <c r="D251" s="1" t="s">
        <v>632</v>
      </c>
      <c r="E251" s="8" t="n">
        <v>2.40160685497042</v>
      </c>
      <c r="F251" s="8"/>
      <c r="G251" s="8"/>
    </row>
    <row r="252" customFormat="false" ht="12" hidden="false" customHeight="false" outlineLevel="0" collapsed="false">
      <c r="B252" s="1" t="s">
        <v>633</v>
      </c>
      <c r="C252" s="1" t="s">
        <v>634</v>
      </c>
      <c r="D252" s="1" t="s">
        <v>21</v>
      </c>
      <c r="E252" s="8" t="n">
        <v>4.67835065620779</v>
      </c>
      <c r="F252" s="8"/>
      <c r="G252" s="8"/>
    </row>
    <row r="253" customFormat="false" ht="12" hidden="false" customHeight="false" outlineLevel="0" collapsed="false">
      <c r="B253" s="1" t="s">
        <v>635</v>
      </c>
      <c r="C253" s="1" t="s">
        <v>636</v>
      </c>
      <c r="D253" s="1" t="s">
        <v>637</v>
      </c>
      <c r="E253" s="8" t="n">
        <v>3.50156531877706</v>
      </c>
      <c r="F253" s="8"/>
      <c r="G253" s="8"/>
    </row>
    <row r="254" customFormat="false" ht="12" hidden="false" customHeight="false" outlineLevel="0" collapsed="false">
      <c r="B254" s="1" t="s">
        <v>638</v>
      </c>
      <c r="C254" s="1" t="s">
        <v>639</v>
      </c>
      <c r="D254" s="1" t="s">
        <v>640</v>
      </c>
      <c r="E254" s="8" t="n">
        <v>-2.50706604088138</v>
      </c>
      <c r="F254" s="8"/>
      <c r="G254" s="8"/>
    </row>
    <row r="255" customFormat="false" ht="12" hidden="false" customHeight="false" outlineLevel="0" collapsed="false">
      <c r="B255" s="1" t="s">
        <v>641</v>
      </c>
      <c r="C255" s="1" t="s">
        <v>642</v>
      </c>
      <c r="D255" s="1" t="s">
        <v>21</v>
      </c>
      <c r="E255" s="8" t="n">
        <v>2.9485384345822</v>
      </c>
      <c r="F255" s="8"/>
      <c r="G255" s="8"/>
    </row>
    <row r="256" customFormat="false" ht="12" hidden="false" customHeight="false" outlineLevel="0" collapsed="false">
      <c r="B256" s="1" t="s">
        <v>643</v>
      </c>
      <c r="C256" s="1" t="s">
        <v>644</v>
      </c>
      <c r="D256" s="1" t="s">
        <v>21</v>
      </c>
      <c r="E256" s="8" t="n">
        <v>2.09072020041033</v>
      </c>
      <c r="F256" s="8"/>
      <c r="G256" s="8"/>
    </row>
    <row r="257" customFormat="false" ht="12" hidden="false" customHeight="false" outlineLevel="0" collapsed="false">
      <c r="B257" s="1" t="s">
        <v>645</v>
      </c>
      <c r="C257" s="1" t="s">
        <v>646</v>
      </c>
      <c r="D257" s="1" t="s">
        <v>647</v>
      </c>
      <c r="E257" s="8" t="n">
        <v>-4.98640477710039</v>
      </c>
      <c r="F257" s="8"/>
      <c r="G257" s="8"/>
    </row>
    <row r="258" customFormat="false" ht="12" hidden="false" customHeight="false" outlineLevel="0" collapsed="false">
      <c r="B258" s="1" t="s">
        <v>648</v>
      </c>
      <c r="C258" s="1" t="s">
        <v>649</v>
      </c>
      <c r="D258" s="1" t="s">
        <v>650</v>
      </c>
      <c r="E258" s="8" t="n">
        <v>6.39081533159318</v>
      </c>
      <c r="F258" s="8"/>
      <c r="G258" s="8"/>
    </row>
    <row r="259" customFormat="false" ht="12" hidden="false" customHeight="false" outlineLevel="0" collapsed="false">
      <c r="B259" s="1" t="s">
        <v>651</v>
      </c>
      <c r="C259" s="1" t="s">
        <v>652</v>
      </c>
      <c r="D259" s="1" t="s">
        <v>653</v>
      </c>
      <c r="E259" s="8" t="n">
        <v>-5.57510895474988</v>
      </c>
      <c r="F259" s="8"/>
      <c r="G259" s="8"/>
    </row>
    <row r="260" customFormat="false" ht="12" hidden="false" customHeight="false" outlineLevel="0" collapsed="false">
      <c r="B260" s="1" t="s">
        <v>654</v>
      </c>
      <c r="C260" s="1" t="s">
        <v>655</v>
      </c>
      <c r="D260" s="1" t="s">
        <v>21</v>
      </c>
      <c r="E260" s="8" t="n">
        <v>2.17497678170977</v>
      </c>
      <c r="F260" s="8"/>
      <c r="G260" s="8"/>
    </row>
    <row r="261" customFormat="false" ht="12" hidden="false" customHeight="false" outlineLevel="0" collapsed="false">
      <c r="B261" s="1" t="s">
        <v>656</v>
      </c>
      <c r="C261" s="1" t="s">
        <v>657</v>
      </c>
      <c r="D261" s="1" t="s">
        <v>21</v>
      </c>
      <c r="E261" s="8" t="n">
        <v>3.70892218574185</v>
      </c>
      <c r="F261" s="8"/>
      <c r="G261" s="8"/>
    </row>
    <row r="262" customFormat="false" ht="12" hidden="false" customHeight="false" outlineLevel="0" collapsed="false">
      <c r="B262" s="1" t="s">
        <v>658</v>
      </c>
      <c r="C262" s="1" t="s">
        <v>659</v>
      </c>
      <c r="D262" s="1" t="s">
        <v>660</v>
      </c>
      <c r="E262" s="8" t="n">
        <v>2.38667148606344</v>
      </c>
      <c r="F262" s="8"/>
      <c r="G262" s="8"/>
    </row>
    <row r="263" customFormat="false" ht="12" hidden="false" customHeight="false" outlineLevel="0" collapsed="false">
      <c r="B263" s="1" t="s">
        <v>661</v>
      </c>
      <c r="C263" s="1" t="s">
        <v>662</v>
      </c>
      <c r="D263" s="1" t="s">
        <v>21</v>
      </c>
      <c r="E263" s="8" t="n">
        <v>2.82646728776546</v>
      </c>
      <c r="F263" s="8"/>
      <c r="G263" s="8"/>
    </row>
    <row r="264" customFormat="false" ht="12" hidden="false" customHeight="false" outlineLevel="0" collapsed="false">
      <c r="B264" s="1" t="s">
        <v>663</v>
      </c>
      <c r="C264" s="1" t="s">
        <v>664</v>
      </c>
      <c r="D264" s="1" t="s">
        <v>21</v>
      </c>
      <c r="E264" s="8" t="n">
        <v>-2.7113286536</v>
      </c>
      <c r="F264" s="8"/>
      <c r="G264" s="8"/>
    </row>
    <row r="265" customFormat="false" ht="12" hidden="false" customHeight="false" outlineLevel="0" collapsed="false">
      <c r="B265" s="1" t="s">
        <v>665</v>
      </c>
      <c r="C265" s="1" t="s">
        <v>666</v>
      </c>
      <c r="D265" s="1" t="s">
        <v>667</v>
      </c>
      <c r="E265" s="8" t="n">
        <v>2.11257125070371</v>
      </c>
      <c r="F265" s="8"/>
      <c r="G265" s="8"/>
    </row>
    <row r="266" customFormat="false" ht="12" hidden="false" customHeight="false" outlineLevel="0" collapsed="false">
      <c r="B266" s="1" t="s">
        <v>668</v>
      </c>
      <c r="C266" s="1" t="s">
        <v>669</v>
      </c>
      <c r="D266" s="1" t="s">
        <v>670</v>
      </c>
      <c r="E266" s="8" t="n">
        <v>2.88986079584705</v>
      </c>
      <c r="F266" s="8"/>
      <c r="G266" s="8"/>
    </row>
    <row r="267" customFormat="false" ht="12" hidden="false" customHeight="false" outlineLevel="0" collapsed="false">
      <c r="B267" s="1" t="s">
        <v>671</v>
      </c>
      <c r="C267" s="1" t="s">
        <v>672</v>
      </c>
      <c r="D267" s="1" t="s">
        <v>673</v>
      </c>
      <c r="E267" s="8" t="n">
        <v>3.32648839349963</v>
      </c>
      <c r="F267" s="8"/>
      <c r="G267" s="8"/>
    </row>
    <row r="268" customFormat="false" ht="12" hidden="false" customHeight="false" outlineLevel="0" collapsed="false">
      <c r="B268" s="1" t="s">
        <v>674</v>
      </c>
      <c r="C268" s="1" t="s">
        <v>675</v>
      </c>
      <c r="D268" s="1" t="s">
        <v>676</v>
      </c>
      <c r="E268" s="8" t="n">
        <v>-4.47224740386345</v>
      </c>
      <c r="F268" s="8"/>
      <c r="G268" s="8"/>
    </row>
    <row r="269" customFormat="false" ht="12" hidden="false" customHeight="false" outlineLevel="0" collapsed="false">
      <c r="B269" s="1" t="s">
        <v>677</v>
      </c>
      <c r="C269" s="1" t="s">
        <v>678</v>
      </c>
      <c r="D269" s="1" t="s">
        <v>21</v>
      </c>
      <c r="E269" s="8" t="n">
        <v>-3.22433132597187</v>
      </c>
      <c r="F269" s="8"/>
      <c r="G269" s="8"/>
    </row>
    <row r="270" customFormat="false" ht="12" hidden="false" customHeight="false" outlineLevel="0" collapsed="false">
      <c r="B270" s="1" t="s">
        <v>679</v>
      </c>
      <c r="C270" s="1" t="s">
        <v>680</v>
      </c>
      <c r="D270" s="1" t="s">
        <v>503</v>
      </c>
      <c r="E270" s="8" t="n">
        <v>-4.18433975917012</v>
      </c>
      <c r="F270" s="8"/>
      <c r="G270" s="8"/>
    </row>
    <row r="271" customFormat="false" ht="12" hidden="false" customHeight="false" outlineLevel="0" collapsed="false">
      <c r="B271" s="1" t="s">
        <v>681</v>
      </c>
      <c r="C271" s="1" t="s">
        <v>682</v>
      </c>
      <c r="D271" s="1" t="s">
        <v>683</v>
      </c>
      <c r="E271" s="8" t="n">
        <v>3.19762332140989</v>
      </c>
      <c r="F271" s="8"/>
      <c r="G271" s="8"/>
    </row>
    <row r="272" customFormat="false" ht="12" hidden="false" customHeight="false" outlineLevel="0" collapsed="false">
      <c r="B272" s="1" t="s">
        <v>684</v>
      </c>
      <c r="C272" s="1" t="s">
        <v>685</v>
      </c>
      <c r="D272" s="1" t="s">
        <v>686</v>
      </c>
      <c r="E272" s="8" t="n">
        <v>-3.74508898973797</v>
      </c>
      <c r="F272" s="8"/>
      <c r="G272" s="8"/>
    </row>
    <row r="273" customFormat="false" ht="12" hidden="false" customHeight="false" outlineLevel="0" collapsed="false">
      <c r="B273" s="1" t="s">
        <v>687</v>
      </c>
      <c r="C273" s="1" t="s">
        <v>688</v>
      </c>
      <c r="D273" s="1" t="s">
        <v>689</v>
      </c>
      <c r="E273" s="8" t="n">
        <v>2.33431620363694</v>
      </c>
      <c r="F273" s="8"/>
      <c r="G273" s="8"/>
    </row>
    <row r="274" customFormat="false" ht="12" hidden="false" customHeight="false" outlineLevel="0" collapsed="false">
      <c r="B274" s="1" t="s">
        <v>690</v>
      </c>
      <c r="C274" s="1" t="s">
        <v>691</v>
      </c>
      <c r="D274" s="1" t="s">
        <v>692</v>
      </c>
      <c r="E274" s="8" t="n">
        <v>2.73776762618368</v>
      </c>
      <c r="F274" s="8"/>
      <c r="G274" s="8"/>
    </row>
    <row r="275" customFormat="false" ht="12" hidden="false" customHeight="false" outlineLevel="0" collapsed="false">
      <c r="B275" s="1" t="s">
        <v>693</v>
      </c>
      <c r="C275" s="1" t="s">
        <v>694</v>
      </c>
      <c r="D275" s="1" t="s">
        <v>695</v>
      </c>
      <c r="E275" s="8" t="n">
        <v>-5.66470175285817</v>
      </c>
      <c r="F275" s="8"/>
      <c r="G275" s="8"/>
    </row>
    <row r="276" customFormat="false" ht="12" hidden="false" customHeight="false" outlineLevel="0" collapsed="false">
      <c r="B276" s="1" t="s">
        <v>696</v>
      </c>
      <c r="C276" s="1" t="s">
        <v>697</v>
      </c>
      <c r="D276" s="1" t="s">
        <v>698</v>
      </c>
      <c r="E276" s="8" t="n">
        <v>4.43827788827138</v>
      </c>
      <c r="F276" s="8"/>
      <c r="G276" s="8"/>
    </row>
    <row r="277" customFormat="false" ht="12" hidden="false" customHeight="false" outlineLevel="0" collapsed="false">
      <c r="B277" s="1" t="s">
        <v>699</v>
      </c>
      <c r="C277" s="1" t="s">
        <v>700</v>
      </c>
      <c r="D277" s="1" t="s">
        <v>701</v>
      </c>
      <c r="E277" s="8" t="n">
        <v>2.59727720545977</v>
      </c>
      <c r="F277" s="8"/>
      <c r="G277" s="8"/>
    </row>
    <row r="278" customFormat="false" ht="12" hidden="false" customHeight="false" outlineLevel="0" collapsed="false">
      <c r="B278" s="1" t="s">
        <v>702</v>
      </c>
      <c r="C278" s="1" t="s">
        <v>703</v>
      </c>
      <c r="D278" s="1" t="s">
        <v>704</v>
      </c>
      <c r="E278" s="8" t="n">
        <v>2.12284641789959</v>
      </c>
      <c r="F278" s="8"/>
      <c r="G278" s="8"/>
    </row>
    <row r="279" customFormat="false" ht="12" hidden="false" customHeight="false" outlineLevel="0" collapsed="false">
      <c r="B279" s="1" t="s">
        <v>705</v>
      </c>
      <c r="C279" s="1" t="s">
        <v>706</v>
      </c>
      <c r="D279" s="1" t="s">
        <v>707</v>
      </c>
      <c r="E279" s="8" t="n">
        <v>-5.54427954260166</v>
      </c>
      <c r="F279" s="8"/>
      <c r="G279" s="8"/>
    </row>
    <row r="280" customFormat="false" ht="12" hidden="false" customHeight="false" outlineLevel="0" collapsed="false">
      <c r="B280" s="1" t="s">
        <v>708</v>
      </c>
      <c r="C280" s="1" t="s">
        <v>709</v>
      </c>
      <c r="D280" s="1" t="s">
        <v>21</v>
      </c>
      <c r="E280" s="8" t="n">
        <v>-5.59834346238078</v>
      </c>
      <c r="F280" s="8"/>
      <c r="G280" s="8"/>
    </row>
    <row r="281" customFormat="false" ht="12" hidden="false" customHeight="false" outlineLevel="0" collapsed="false">
      <c r="B281" s="1" t="s">
        <v>710</v>
      </c>
      <c r="C281" s="1" t="s">
        <v>711</v>
      </c>
      <c r="D281" s="1" t="s">
        <v>21</v>
      </c>
      <c r="E281" s="8" t="n">
        <v>2.67585510957222</v>
      </c>
      <c r="F281" s="8"/>
      <c r="G281" s="8"/>
    </row>
    <row r="282" customFormat="false" ht="12" hidden="false" customHeight="false" outlineLevel="0" collapsed="false">
      <c r="B282" s="1" t="s">
        <v>712</v>
      </c>
      <c r="C282" s="1" t="s">
        <v>713</v>
      </c>
      <c r="D282" s="1" t="s">
        <v>714</v>
      </c>
      <c r="E282" s="8" t="n">
        <v>2.406606051999</v>
      </c>
      <c r="F282" s="8"/>
      <c r="G282" s="8"/>
    </row>
    <row r="283" customFormat="false" ht="12" hidden="false" customHeight="false" outlineLevel="0" collapsed="false">
      <c r="B283" s="1" t="s">
        <v>715</v>
      </c>
      <c r="C283" s="1" t="s">
        <v>716</v>
      </c>
      <c r="D283" s="1" t="s">
        <v>21</v>
      </c>
      <c r="E283" s="8" t="n">
        <v>3.69096997061519</v>
      </c>
      <c r="F283" s="8"/>
      <c r="G283" s="8"/>
    </row>
    <row r="284" customFormat="false" ht="12" hidden="false" customHeight="false" outlineLevel="0" collapsed="false">
      <c r="B284" s="1" t="s">
        <v>717</v>
      </c>
      <c r="C284" s="1" t="s">
        <v>718</v>
      </c>
      <c r="D284" s="1" t="s">
        <v>65</v>
      </c>
      <c r="E284" s="8" t="n">
        <v>-2.57754926097003</v>
      </c>
      <c r="F284" s="8"/>
      <c r="G284" s="8"/>
    </row>
    <row r="285" customFormat="false" ht="12" hidden="false" customHeight="false" outlineLevel="0" collapsed="false">
      <c r="B285" s="1" t="s">
        <v>719</v>
      </c>
      <c r="C285" s="1" t="s">
        <v>720</v>
      </c>
      <c r="D285" s="1" t="s">
        <v>21</v>
      </c>
      <c r="E285" s="8" t="n">
        <v>4.90753990901522</v>
      </c>
      <c r="F285" s="8"/>
      <c r="G285" s="8"/>
    </row>
    <row r="286" customFormat="false" ht="12" hidden="false" customHeight="false" outlineLevel="0" collapsed="false">
      <c r="B286" s="1" t="s">
        <v>721</v>
      </c>
      <c r="C286" s="1" t="s">
        <v>722</v>
      </c>
      <c r="D286" s="1" t="s">
        <v>723</v>
      </c>
      <c r="E286" s="8" t="n">
        <v>-3.95040344578149</v>
      </c>
      <c r="F286" s="8"/>
      <c r="G286" s="8"/>
    </row>
    <row r="287" customFormat="false" ht="12" hidden="false" customHeight="false" outlineLevel="0" collapsed="false">
      <c r="B287" s="1" t="s">
        <v>724</v>
      </c>
      <c r="C287" s="1" t="s">
        <v>725</v>
      </c>
      <c r="D287" s="1" t="s">
        <v>726</v>
      </c>
      <c r="E287" s="8" t="n">
        <v>-2.92208875709135</v>
      </c>
      <c r="F287" s="8"/>
      <c r="G287" s="8"/>
    </row>
    <row r="288" customFormat="false" ht="12" hidden="false" customHeight="false" outlineLevel="0" collapsed="false">
      <c r="B288" s="1" t="s">
        <v>727</v>
      </c>
      <c r="C288" s="1" t="s">
        <v>728</v>
      </c>
      <c r="D288" s="1" t="s">
        <v>729</v>
      </c>
      <c r="E288" s="8" t="n">
        <v>-2.87986263702937</v>
      </c>
      <c r="F288" s="8"/>
      <c r="G288" s="8"/>
    </row>
    <row r="289" customFormat="false" ht="12" hidden="false" customHeight="false" outlineLevel="0" collapsed="false">
      <c r="B289" s="1" t="s">
        <v>730</v>
      </c>
      <c r="C289" s="1" t="s">
        <v>731</v>
      </c>
      <c r="D289" s="1" t="s">
        <v>732</v>
      </c>
      <c r="E289" s="8" t="n">
        <v>-3.6756515339162</v>
      </c>
      <c r="F289" s="8"/>
      <c r="G289" s="8"/>
    </row>
    <row r="290" customFormat="false" ht="12" hidden="false" customHeight="false" outlineLevel="0" collapsed="false">
      <c r="B290" s="1" t="s">
        <v>733</v>
      </c>
      <c r="C290" s="1" t="s">
        <v>734</v>
      </c>
      <c r="D290" s="1" t="s">
        <v>21</v>
      </c>
      <c r="E290" s="8" t="n">
        <v>4.50023393875524</v>
      </c>
      <c r="F290" s="8"/>
      <c r="G290" s="8"/>
    </row>
    <row r="291" customFormat="false" ht="12" hidden="false" customHeight="false" outlineLevel="0" collapsed="false">
      <c r="B291" s="1" t="s">
        <v>735</v>
      </c>
      <c r="C291" s="1" t="s">
        <v>736</v>
      </c>
      <c r="D291" s="1" t="s">
        <v>737</v>
      </c>
      <c r="E291" s="8" t="n">
        <v>-2.07340220203944</v>
      </c>
      <c r="F291" s="8"/>
      <c r="G291" s="8"/>
    </row>
    <row r="292" customFormat="false" ht="12" hidden="false" customHeight="false" outlineLevel="0" collapsed="false">
      <c r="B292" s="1" t="s">
        <v>738</v>
      </c>
      <c r="C292" s="1" t="s">
        <v>739</v>
      </c>
      <c r="D292" s="1" t="s">
        <v>214</v>
      </c>
      <c r="E292" s="8" t="n">
        <v>-2.97522752486901</v>
      </c>
      <c r="F292" s="8"/>
      <c r="G292" s="8"/>
    </row>
    <row r="293" customFormat="false" ht="12" hidden="false" customHeight="false" outlineLevel="0" collapsed="false">
      <c r="B293" s="1" t="s">
        <v>740</v>
      </c>
      <c r="C293" s="1" t="s">
        <v>741</v>
      </c>
      <c r="D293" s="1" t="s">
        <v>742</v>
      </c>
      <c r="E293" s="8" t="n">
        <v>3.19984051333101</v>
      </c>
      <c r="F293" s="8"/>
      <c r="G293" s="8"/>
    </row>
    <row r="294" customFormat="false" ht="12" hidden="false" customHeight="false" outlineLevel="0" collapsed="false">
      <c r="B294" s="1" t="s">
        <v>743</v>
      </c>
      <c r="C294" s="1" t="s">
        <v>744</v>
      </c>
      <c r="D294" s="1" t="s">
        <v>745</v>
      </c>
      <c r="E294" s="8" t="n">
        <v>-3.19762332140989</v>
      </c>
      <c r="F294" s="8"/>
      <c r="G294" s="8"/>
    </row>
    <row r="295" customFormat="false" ht="12" hidden="false" customHeight="false" outlineLevel="0" collapsed="false">
      <c r="B295" s="1" t="s">
        <v>746</v>
      </c>
      <c r="C295" s="1" t="s">
        <v>747</v>
      </c>
      <c r="D295" s="1" t="s">
        <v>21</v>
      </c>
      <c r="E295" s="8" t="n">
        <v>-3.51128719043808</v>
      </c>
      <c r="F295" s="8"/>
      <c r="G295" s="8"/>
    </row>
    <row r="296" customFormat="false" ht="12" hidden="false" customHeight="false" outlineLevel="0" collapsed="false">
      <c r="B296" s="1" t="s">
        <v>748</v>
      </c>
      <c r="C296" s="1" t="s">
        <v>749</v>
      </c>
      <c r="D296" s="1" t="s">
        <v>21</v>
      </c>
      <c r="E296" s="8" t="n">
        <v>-4.10391258134856</v>
      </c>
      <c r="F296" s="8"/>
      <c r="G296" s="8"/>
    </row>
    <row r="297" customFormat="false" ht="12" hidden="false" customHeight="false" outlineLevel="0" collapsed="false">
      <c r="B297" s="1" t="s">
        <v>750</v>
      </c>
      <c r="C297" s="1" t="s">
        <v>751</v>
      </c>
      <c r="D297" s="1" t="s">
        <v>752</v>
      </c>
      <c r="E297" s="8" t="n">
        <v>-4.54726789294406</v>
      </c>
      <c r="F297" s="8"/>
      <c r="G297" s="8"/>
    </row>
    <row r="298" customFormat="false" ht="12" hidden="false" customHeight="false" outlineLevel="0" collapsed="false">
      <c r="B298" s="1" t="s">
        <v>753</v>
      </c>
      <c r="C298" s="1" t="s">
        <v>754</v>
      </c>
      <c r="D298" s="1" t="s">
        <v>21</v>
      </c>
      <c r="E298" s="8" t="n">
        <v>-3.81848405655887</v>
      </c>
      <c r="F298" s="8"/>
      <c r="G298" s="8"/>
    </row>
    <row r="299" customFormat="false" ht="12" hidden="false" customHeight="false" outlineLevel="0" collapsed="false">
      <c r="B299" s="1" t="s">
        <v>755</v>
      </c>
      <c r="C299" s="1" t="s">
        <v>756</v>
      </c>
      <c r="D299" s="1" t="s">
        <v>757</v>
      </c>
      <c r="E299" s="8" t="n">
        <v>-2.15995311966576</v>
      </c>
      <c r="F299" s="8"/>
      <c r="G299" s="8"/>
    </row>
    <row r="300" customFormat="false" ht="12" hidden="false" customHeight="false" outlineLevel="0" collapsed="false">
      <c r="B300" s="1" t="s">
        <v>758</v>
      </c>
      <c r="C300" s="1" t="s">
        <v>759</v>
      </c>
      <c r="D300" s="1" t="s">
        <v>21</v>
      </c>
      <c r="E300" s="8" t="n">
        <v>2.61171957417784</v>
      </c>
      <c r="F300" s="8"/>
      <c r="G300" s="8"/>
    </row>
    <row r="301" customFormat="false" ht="12" hidden="false" customHeight="false" outlineLevel="0" collapsed="false">
      <c r="B301" s="1" t="s">
        <v>760</v>
      </c>
      <c r="C301" s="1" t="s">
        <v>761</v>
      </c>
      <c r="D301" s="1" t="s">
        <v>762</v>
      </c>
      <c r="E301" s="8" t="n">
        <v>3.40109664025678</v>
      </c>
      <c r="F301" s="8"/>
      <c r="G301" s="8"/>
    </row>
    <row r="302" customFormat="false" ht="12" hidden="false" customHeight="false" outlineLevel="0" collapsed="false">
      <c r="B302" s="1" t="s">
        <v>763</v>
      </c>
      <c r="C302" s="1" t="s">
        <v>764</v>
      </c>
      <c r="D302" s="1" t="s">
        <v>765</v>
      </c>
      <c r="E302" s="8" t="n">
        <v>-2.48974847076434</v>
      </c>
      <c r="F302" s="8"/>
      <c r="G302" s="8"/>
    </row>
    <row r="303" customFormat="false" ht="12" hidden="false" customHeight="false" outlineLevel="0" collapsed="false">
      <c r="B303" s="1" t="s">
        <v>766</v>
      </c>
      <c r="C303" s="1" t="s">
        <v>767</v>
      </c>
      <c r="D303" s="1" t="s">
        <v>768</v>
      </c>
      <c r="E303" s="8" t="n">
        <v>-2.95262881136567</v>
      </c>
      <c r="F303" s="8"/>
      <c r="G303" s="8"/>
    </row>
    <row r="304" customFormat="false" ht="12" hidden="false" customHeight="false" outlineLevel="0" collapsed="false">
      <c r="B304" s="1" t="s">
        <v>769</v>
      </c>
      <c r="C304" s="1" t="s">
        <v>770</v>
      </c>
      <c r="D304" s="1" t="s">
        <v>771</v>
      </c>
      <c r="E304" s="8" t="n">
        <v>2.6665973541824</v>
      </c>
      <c r="F304" s="8"/>
      <c r="G304" s="8"/>
    </row>
    <row r="305" customFormat="false" ht="12" hidden="false" customHeight="false" outlineLevel="0" collapsed="false">
      <c r="B305" s="1" t="s">
        <v>772</v>
      </c>
      <c r="C305" s="1" t="s">
        <v>773</v>
      </c>
      <c r="D305" s="1" t="s">
        <v>21</v>
      </c>
      <c r="E305" s="8" t="n">
        <v>-4.04460832340522</v>
      </c>
      <c r="F305" s="8"/>
      <c r="G305" s="8"/>
    </row>
    <row r="306" customFormat="false" ht="12" hidden="false" customHeight="false" outlineLevel="0" collapsed="false">
      <c r="B306" s="1" t="s">
        <v>774</v>
      </c>
      <c r="C306" s="1" t="s">
        <v>775</v>
      </c>
      <c r="D306" s="1" t="s">
        <v>776</v>
      </c>
      <c r="E306" s="8" t="n">
        <v>8.18509975787545</v>
      </c>
      <c r="F306" s="8"/>
      <c r="G306" s="8"/>
    </row>
    <row r="307" customFormat="false" ht="12" hidden="false" customHeight="false" outlineLevel="0" collapsed="false">
      <c r="B307" s="1" t="s">
        <v>777</v>
      </c>
      <c r="C307" s="1" t="s">
        <v>778</v>
      </c>
      <c r="D307" s="1" t="s">
        <v>21</v>
      </c>
      <c r="E307" s="8" t="n">
        <v>-8.11167583832023</v>
      </c>
      <c r="F307" s="8"/>
      <c r="G307" s="8"/>
    </row>
    <row r="308" customFormat="false" ht="12" hidden="false" customHeight="false" outlineLevel="0" collapsed="false">
      <c r="B308" s="1" t="s">
        <v>779</v>
      </c>
      <c r="C308" s="1" t="s">
        <v>780</v>
      </c>
      <c r="D308" s="1" t="s">
        <v>21</v>
      </c>
      <c r="E308" s="8" t="n">
        <v>3.89061978964914</v>
      </c>
      <c r="F308" s="8"/>
      <c r="G308" s="8"/>
    </row>
    <row r="309" customFormat="false" ht="12" hidden="false" customHeight="false" outlineLevel="0" collapsed="false">
      <c r="B309" s="1" t="s">
        <v>781</v>
      </c>
      <c r="C309" s="1" t="s">
        <v>782</v>
      </c>
      <c r="D309" s="1" t="s">
        <v>21</v>
      </c>
      <c r="E309" s="8" t="n">
        <v>3.08228443343363</v>
      </c>
      <c r="F309" s="8"/>
      <c r="G309" s="8"/>
    </row>
    <row r="310" customFormat="false" ht="12" hidden="false" customHeight="false" outlineLevel="0" collapsed="false">
      <c r="B310" s="1" t="s">
        <v>783</v>
      </c>
      <c r="C310" s="1" t="s">
        <v>784</v>
      </c>
      <c r="D310" s="1" t="s">
        <v>785</v>
      </c>
      <c r="E310" s="8" t="n">
        <v>-5.3777399766105</v>
      </c>
      <c r="F310" s="8"/>
      <c r="G310" s="8"/>
    </row>
    <row r="311" customFormat="false" ht="12" hidden="false" customHeight="false" outlineLevel="0" collapsed="false">
      <c r="B311" s="1" t="s">
        <v>786</v>
      </c>
      <c r="C311" s="1" t="s">
        <v>787</v>
      </c>
      <c r="D311" s="1" t="s">
        <v>21</v>
      </c>
      <c r="E311" s="8" t="n">
        <v>3.87715926774026</v>
      </c>
      <c r="F311" s="8"/>
      <c r="G311" s="8"/>
    </row>
    <row r="312" customFormat="false" ht="12" hidden="false" customHeight="false" outlineLevel="0" collapsed="false">
      <c r="B312" s="1" t="s">
        <v>788</v>
      </c>
      <c r="C312" s="1" t="s">
        <v>789</v>
      </c>
      <c r="D312" s="1" t="s">
        <v>65</v>
      </c>
      <c r="E312" s="8" t="n">
        <v>-2.69446715373138</v>
      </c>
      <c r="F312" s="8"/>
      <c r="G312" s="8"/>
    </row>
    <row r="313" customFormat="false" ht="12" hidden="false" customHeight="false" outlineLevel="0" collapsed="false">
      <c r="B313" s="1" t="s">
        <v>790</v>
      </c>
      <c r="C313" s="1" t="s">
        <v>791</v>
      </c>
      <c r="D313" s="1" t="s">
        <v>792</v>
      </c>
      <c r="E313" s="8" t="n">
        <v>2.35381347443753</v>
      </c>
      <c r="F313" s="8"/>
      <c r="G313" s="8"/>
    </row>
    <row r="314" customFormat="false" ht="12" hidden="false" customHeight="false" outlineLevel="0" collapsed="false">
      <c r="B314" s="1" t="s">
        <v>793</v>
      </c>
      <c r="C314" s="1" t="s">
        <v>794</v>
      </c>
      <c r="D314" s="1" t="s">
        <v>500</v>
      </c>
      <c r="E314" s="8" t="n">
        <v>-2.32462821503623</v>
      </c>
      <c r="F314" s="8"/>
      <c r="G314" s="8"/>
    </row>
    <row r="315" customFormat="false" ht="12" hidden="false" customHeight="false" outlineLevel="0" collapsed="false">
      <c r="B315" s="1" t="s">
        <v>795</v>
      </c>
      <c r="C315" s="1" t="s">
        <v>796</v>
      </c>
      <c r="D315" s="1" t="s">
        <v>546</v>
      </c>
      <c r="E315" s="8" t="n">
        <v>-2.43682052735038</v>
      </c>
      <c r="F315" s="8"/>
      <c r="G315" s="8"/>
    </row>
    <row r="316" customFormat="false" ht="12" hidden="false" customHeight="false" outlineLevel="0" collapsed="false">
      <c r="B316" s="1" t="s">
        <v>797</v>
      </c>
      <c r="C316" s="1" t="s">
        <v>798</v>
      </c>
      <c r="D316" s="1" t="s">
        <v>799</v>
      </c>
      <c r="E316" s="8" t="n">
        <v>2.76254889628771</v>
      </c>
      <c r="F316" s="8"/>
      <c r="G316" s="8"/>
    </row>
    <row r="317" customFormat="false" ht="12" hidden="false" customHeight="false" outlineLevel="0" collapsed="false">
      <c r="B317" s="1" t="s">
        <v>800</v>
      </c>
      <c r="C317" s="1" t="s">
        <v>801</v>
      </c>
      <c r="D317" s="1" t="s">
        <v>21</v>
      </c>
      <c r="E317" s="8" t="n">
        <v>-3.71149390588513</v>
      </c>
      <c r="F317" s="8"/>
      <c r="G317" s="8"/>
    </row>
    <row r="318" customFormat="false" ht="12" hidden="false" customHeight="false" outlineLevel="0" collapsed="false">
      <c r="B318" s="1" t="s">
        <v>802</v>
      </c>
      <c r="C318" s="1" t="s">
        <v>803</v>
      </c>
      <c r="D318" s="1" t="s">
        <v>21</v>
      </c>
      <c r="E318" s="8" t="n">
        <v>-3.59004020266905</v>
      </c>
      <c r="F318" s="8"/>
      <c r="G318" s="8"/>
    </row>
    <row r="319" customFormat="false" ht="12" hidden="false" customHeight="false" outlineLevel="0" collapsed="false">
      <c r="B319" s="1" t="s">
        <v>804</v>
      </c>
      <c r="C319" s="1" t="s">
        <v>805</v>
      </c>
      <c r="D319" s="1" t="s">
        <v>21</v>
      </c>
      <c r="E319" s="8" t="n">
        <v>5.17299572754995</v>
      </c>
      <c r="F319" s="8"/>
      <c r="G319" s="8"/>
    </row>
    <row r="320" customFormat="false" ht="12" hidden="false" customHeight="false" outlineLevel="0" collapsed="false">
      <c r="B320" s="1" t="s">
        <v>806</v>
      </c>
      <c r="C320" s="1" t="s">
        <v>807</v>
      </c>
      <c r="D320" s="1" t="s">
        <v>21</v>
      </c>
      <c r="E320" s="8" t="n">
        <v>-7.11074144933256</v>
      </c>
      <c r="F320" s="8"/>
      <c r="G320" s="8"/>
    </row>
    <row r="321" customFormat="false" ht="12" hidden="false" customHeight="false" outlineLevel="0" collapsed="false">
      <c r="B321" s="1" t="s">
        <v>808</v>
      </c>
      <c r="C321" s="1" t="s">
        <v>809</v>
      </c>
      <c r="D321" s="1" t="s">
        <v>21</v>
      </c>
      <c r="E321" s="8" t="n">
        <v>-4.08971412243969</v>
      </c>
      <c r="F321" s="8"/>
      <c r="G321" s="8"/>
    </row>
    <row r="322" customFormat="false" ht="12" hidden="false" customHeight="false" outlineLevel="0" collapsed="false">
      <c r="B322" s="1" t="s">
        <v>810</v>
      </c>
      <c r="C322" s="1" t="s">
        <v>811</v>
      </c>
      <c r="D322" s="1" t="s">
        <v>812</v>
      </c>
      <c r="E322" s="8" t="n">
        <v>-2.70944995497074</v>
      </c>
      <c r="F322" s="8"/>
      <c r="G322" s="8"/>
    </row>
    <row r="323" customFormat="false" ht="12" hidden="false" customHeight="false" outlineLevel="0" collapsed="false">
      <c r="B323" s="1" t="s">
        <v>813</v>
      </c>
      <c r="C323" s="1" t="s">
        <v>814</v>
      </c>
      <c r="D323" s="1" t="s">
        <v>815</v>
      </c>
      <c r="E323" s="8" t="n">
        <v>-4.24275096547287</v>
      </c>
      <c r="F323" s="8"/>
      <c r="G323" s="8"/>
    </row>
    <row r="324" customFormat="false" ht="12" hidden="false" customHeight="false" outlineLevel="0" collapsed="false">
      <c r="B324" s="1" t="s">
        <v>816</v>
      </c>
      <c r="C324" s="1" t="s">
        <v>817</v>
      </c>
      <c r="D324" s="1" t="s">
        <v>818</v>
      </c>
      <c r="E324" s="8" t="n">
        <v>-17.9635427531777</v>
      </c>
      <c r="F324" s="8"/>
      <c r="G324" s="8"/>
    </row>
    <row r="325" customFormat="false" ht="12" hidden="false" customHeight="false" outlineLevel="0" collapsed="false">
      <c r="B325" s="1" t="s">
        <v>819</v>
      </c>
      <c r="C325" s="1" t="s">
        <v>820</v>
      </c>
      <c r="D325" s="1" t="s">
        <v>821</v>
      </c>
      <c r="E325" s="8" t="n">
        <v>3.36358566101486</v>
      </c>
      <c r="F325" s="8"/>
      <c r="G325" s="8"/>
    </row>
    <row r="326" customFormat="false" ht="12" hidden="false" customHeight="false" outlineLevel="0" collapsed="false">
      <c r="B326" s="1" t="s">
        <v>822</v>
      </c>
      <c r="C326" s="1" t="s">
        <v>823</v>
      </c>
      <c r="D326" s="1" t="s">
        <v>129</v>
      </c>
      <c r="E326" s="8" t="n">
        <v>2.81278639982624</v>
      </c>
      <c r="F326" s="8"/>
      <c r="G326" s="8"/>
    </row>
    <row r="327" customFormat="false" ht="12" hidden="false" customHeight="false" outlineLevel="0" collapsed="false">
      <c r="B327" s="1" t="s">
        <v>824</v>
      </c>
      <c r="C327" s="1" t="s">
        <v>825</v>
      </c>
      <c r="D327" s="1" t="s">
        <v>21</v>
      </c>
      <c r="E327" s="8" t="n">
        <v>4.17564770968688</v>
      </c>
      <c r="F327" s="8"/>
      <c r="G327" s="8"/>
    </row>
    <row r="328" customFormat="false" ht="12" hidden="false" customHeight="false" outlineLevel="0" collapsed="false">
      <c r="B328" s="1" t="s">
        <v>826</v>
      </c>
      <c r="C328" s="1" t="s">
        <v>827</v>
      </c>
      <c r="D328" s="1" t="s">
        <v>828</v>
      </c>
      <c r="E328" s="8" t="n">
        <v>-2.01112116079694</v>
      </c>
      <c r="F328" s="8"/>
      <c r="G328" s="8"/>
    </row>
    <row r="329" customFormat="false" ht="12" hidden="false" customHeight="false" outlineLevel="0" collapsed="false">
      <c r="B329" s="1" t="s">
        <v>829</v>
      </c>
      <c r="C329" s="1" t="s">
        <v>830</v>
      </c>
      <c r="D329" s="1" t="s">
        <v>21</v>
      </c>
      <c r="E329" s="8" t="n">
        <v>-3.09512998708478</v>
      </c>
      <c r="F329" s="8"/>
      <c r="G329" s="8"/>
    </row>
    <row r="330" customFormat="false" ht="12" hidden="false" customHeight="false" outlineLevel="0" collapsed="false">
      <c r="B330" s="1" t="s">
        <v>831</v>
      </c>
      <c r="C330" s="1" t="s">
        <v>832</v>
      </c>
      <c r="D330" s="1" t="s">
        <v>833</v>
      </c>
      <c r="E330" s="8" t="n">
        <v>2.40994462998957</v>
      </c>
      <c r="F330" s="8"/>
      <c r="G330" s="8"/>
    </row>
    <row r="331" customFormat="false" ht="12" hidden="false" customHeight="false" outlineLevel="0" collapsed="false">
      <c r="B331" s="1" t="s">
        <v>834</v>
      </c>
      <c r="C331" s="1" t="s">
        <v>835</v>
      </c>
      <c r="D331" s="1" t="s">
        <v>21</v>
      </c>
      <c r="E331" s="8" t="n">
        <v>-4.5252578513836</v>
      </c>
      <c r="F331" s="8"/>
      <c r="G331" s="8"/>
    </row>
    <row r="332" customFormat="false" ht="12" hidden="false" customHeight="false" outlineLevel="0" collapsed="false">
      <c r="B332" s="1" t="s">
        <v>836</v>
      </c>
      <c r="C332" s="1" t="s">
        <v>837</v>
      </c>
      <c r="D332" s="1" t="s">
        <v>65</v>
      </c>
      <c r="E332" s="8" t="n">
        <v>-5.92986803921134</v>
      </c>
      <c r="F332" s="8"/>
      <c r="G332" s="8"/>
    </row>
    <row r="333" customFormat="false" ht="12" hidden="false" customHeight="false" outlineLevel="0" collapsed="false">
      <c r="B333" s="1" t="s">
        <v>838</v>
      </c>
      <c r="C333" s="1" t="s">
        <v>839</v>
      </c>
      <c r="D333" s="1" t="s">
        <v>21</v>
      </c>
      <c r="E333" s="8" t="n">
        <v>3.72179863081206</v>
      </c>
      <c r="F333" s="8"/>
      <c r="G333" s="8"/>
    </row>
    <row r="334" customFormat="false" ht="12" hidden="false" customHeight="false" outlineLevel="0" collapsed="false">
      <c r="B334" s="1" t="s">
        <v>840</v>
      </c>
      <c r="C334" s="1" t="s">
        <v>841</v>
      </c>
      <c r="D334" s="1" t="s">
        <v>842</v>
      </c>
      <c r="E334" s="8" t="n">
        <v>-2.71697256909789</v>
      </c>
      <c r="F334" s="8"/>
      <c r="G334" s="8"/>
    </row>
    <row r="335" customFormat="false" ht="12" hidden="false" customHeight="false" outlineLevel="0" collapsed="false">
      <c r="B335" s="1" t="s">
        <v>843</v>
      </c>
      <c r="C335" s="1" t="s">
        <v>844</v>
      </c>
      <c r="D335" s="1" t="s">
        <v>845</v>
      </c>
      <c r="E335" s="8" t="n">
        <v>-3.25577274028174</v>
      </c>
      <c r="F335" s="8"/>
      <c r="G335" s="8"/>
    </row>
    <row r="336" customFormat="false" ht="12" hidden="false" customHeight="false" outlineLevel="0" collapsed="false">
      <c r="B336" s="1" t="s">
        <v>846</v>
      </c>
      <c r="C336" s="1" t="s">
        <v>847</v>
      </c>
      <c r="D336" s="1" t="s">
        <v>848</v>
      </c>
      <c r="E336" s="8" t="n">
        <v>-2.49147483113895</v>
      </c>
      <c r="F336" s="8"/>
      <c r="G336" s="8"/>
    </row>
    <row r="337" customFormat="false" ht="12" hidden="false" customHeight="false" outlineLevel="0" collapsed="false">
      <c r="B337" s="1" t="s">
        <v>849</v>
      </c>
      <c r="C337" s="1" t="s">
        <v>850</v>
      </c>
      <c r="D337" s="1" t="s">
        <v>851</v>
      </c>
      <c r="E337" s="8" t="n">
        <v>-4.57572389281523</v>
      </c>
      <c r="F337" s="8"/>
      <c r="G337" s="8"/>
    </row>
    <row r="338" customFormat="false" ht="12" hidden="false" customHeight="false" outlineLevel="0" collapsed="false">
      <c r="B338" s="1" t="s">
        <v>852</v>
      </c>
      <c r="C338" s="1" t="s">
        <v>853</v>
      </c>
      <c r="D338" s="1" t="s">
        <v>21</v>
      </c>
      <c r="E338" s="8" t="n">
        <v>3.22880429801906</v>
      </c>
      <c r="F338" s="8"/>
      <c r="G338" s="8"/>
    </row>
    <row r="339" customFormat="false" ht="12" hidden="false" customHeight="false" outlineLevel="0" collapsed="false">
      <c r="B339" s="1" t="s">
        <v>854</v>
      </c>
      <c r="C339" s="1" t="s">
        <v>855</v>
      </c>
      <c r="D339" s="1" t="s">
        <v>856</v>
      </c>
      <c r="E339" s="8" t="n">
        <v>2.36854322370727</v>
      </c>
      <c r="F339" s="8"/>
      <c r="G339" s="8"/>
    </row>
    <row r="340" customFormat="false" ht="12" hidden="false" customHeight="false" outlineLevel="0" collapsed="false">
      <c r="B340" s="1" t="s">
        <v>857</v>
      </c>
      <c r="C340" s="1" t="s">
        <v>858</v>
      </c>
      <c r="D340" s="1" t="s">
        <v>859</v>
      </c>
      <c r="E340" s="8" t="n">
        <v>2.50359291730799</v>
      </c>
      <c r="F340" s="8"/>
      <c r="G340" s="8"/>
    </row>
    <row r="341" customFormat="false" ht="12" hidden="false" customHeight="false" outlineLevel="0" collapsed="false">
      <c r="B341" s="1" t="s">
        <v>860</v>
      </c>
      <c r="C341" s="1" t="s">
        <v>861</v>
      </c>
      <c r="D341" s="1" t="s">
        <v>21</v>
      </c>
      <c r="E341" s="8" t="n">
        <v>-4.35598806134443</v>
      </c>
      <c r="F341" s="8"/>
      <c r="G341" s="8"/>
    </row>
    <row r="342" customFormat="false" ht="12" hidden="false" customHeight="false" outlineLevel="0" collapsed="false">
      <c r="B342" s="1" t="s">
        <v>862</v>
      </c>
      <c r="C342" s="1" t="s">
        <v>863</v>
      </c>
      <c r="D342" s="1" t="s">
        <v>864</v>
      </c>
      <c r="E342" s="8" t="n">
        <v>-7.8082540862098</v>
      </c>
      <c r="F342" s="8"/>
      <c r="G342" s="8"/>
    </row>
    <row r="343" customFormat="false" ht="12" hidden="false" customHeight="false" outlineLevel="0" collapsed="false">
      <c r="B343" s="1" t="s">
        <v>865</v>
      </c>
      <c r="C343" s="1" t="s">
        <v>866</v>
      </c>
      <c r="D343" s="1" t="s">
        <v>21</v>
      </c>
      <c r="E343" s="8" t="n">
        <v>-8.76649413158153</v>
      </c>
      <c r="F343" s="8"/>
      <c r="G343" s="8"/>
    </row>
    <row r="344" customFormat="false" ht="12" hidden="false" customHeight="false" outlineLevel="0" collapsed="false">
      <c r="B344" s="1" t="s">
        <v>867</v>
      </c>
      <c r="C344" s="1" t="s">
        <v>868</v>
      </c>
      <c r="D344" s="1" t="s">
        <v>21</v>
      </c>
      <c r="E344" s="8" t="n">
        <v>3.40817638029946</v>
      </c>
      <c r="F344" s="8"/>
      <c r="G344" s="8"/>
    </row>
    <row r="345" customFormat="false" ht="12" hidden="false" customHeight="false" outlineLevel="0" collapsed="false">
      <c r="B345" s="1" t="s">
        <v>869</v>
      </c>
      <c r="C345" s="1" t="s">
        <v>870</v>
      </c>
      <c r="D345" s="1" t="s">
        <v>871</v>
      </c>
      <c r="E345" s="8" t="n">
        <v>3.13398874779736</v>
      </c>
      <c r="F345" s="8"/>
      <c r="G345" s="8"/>
    </row>
    <row r="346" customFormat="false" ht="12" hidden="false" customHeight="false" outlineLevel="0" collapsed="false">
      <c r="B346" s="1" t="s">
        <v>872</v>
      </c>
      <c r="C346" s="1" t="s">
        <v>873</v>
      </c>
      <c r="D346" s="1" t="s">
        <v>874</v>
      </c>
      <c r="E346" s="8" t="n">
        <v>-4.19014450839919</v>
      </c>
      <c r="F346" s="8"/>
      <c r="G346" s="8"/>
    </row>
    <row r="347" customFormat="false" ht="12" hidden="false" customHeight="false" outlineLevel="0" collapsed="false">
      <c r="B347" s="1" t="s">
        <v>875</v>
      </c>
      <c r="C347" s="1" t="s">
        <v>876</v>
      </c>
      <c r="D347" s="1" t="s">
        <v>21</v>
      </c>
      <c r="E347" s="8" t="n">
        <v>-4.12959414193297</v>
      </c>
      <c r="F347" s="8"/>
      <c r="G347" s="8"/>
    </row>
    <row r="348" customFormat="false" ht="12" hidden="false" customHeight="false" outlineLevel="0" collapsed="false">
      <c r="B348" s="1" t="s">
        <v>877</v>
      </c>
      <c r="C348" s="1" t="s">
        <v>878</v>
      </c>
      <c r="D348" s="1" t="s">
        <v>21</v>
      </c>
      <c r="E348" s="8" t="n">
        <v>3.30122163405063</v>
      </c>
      <c r="F348" s="8"/>
      <c r="G348" s="8"/>
    </row>
    <row r="349" customFormat="false" ht="12" hidden="false" customHeight="false" outlineLevel="0" collapsed="false">
      <c r="B349" s="1" t="s">
        <v>879</v>
      </c>
      <c r="C349" s="1" t="s">
        <v>880</v>
      </c>
      <c r="D349" s="1" t="s">
        <v>881</v>
      </c>
      <c r="E349" s="8" t="n">
        <v>-3.30122163405063</v>
      </c>
      <c r="F349" s="8"/>
      <c r="G349" s="8"/>
    </row>
    <row r="350" customFormat="false" ht="12" hidden="false" customHeight="false" outlineLevel="0" collapsed="false">
      <c r="B350" s="1" t="s">
        <v>882</v>
      </c>
      <c r="C350" s="1" t="s">
        <v>883</v>
      </c>
      <c r="D350" s="1" t="s">
        <v>884</v>
      </c>
      <c r="E350" s="8" t="n">
        <v>2.94649537163296</v>
      </c>
      <c r="F350" s="8"/>
      <c r="G350" s="8"/>
    </row>
    <row r="351" customFormat="false" ht="12" hidden="false" customHeight="false" outlineLevel="0" collapsed="false">
      <c r="B351" s="1" t="s">
        <v>885</v>
      </c>
      <c r="C351" s="1" t="s">
        <v>886</v>
      </c>
      <c r="D351" s="1" t="s">
        <v>21</v>
      </c>
      <c r="E351" s="8" t="n">
        <v>-4.1872411278983</v>
      </c>
      <c r="F351" s="8"/>
      <c r="G351" s="8"/>
    </row>
    <row r="352" customFormat="false" ht="12" hidden="false" customHeight="false" outlineLevel="0" collapsed="false">
      <c r="B352" s="1" t="s">
        <v>887</v>
      </c>
      <c r="C352" s="1" t="s">
        <v>888</v>
      </c>
      <c r="D352" s="1" t="s">
        <v>889</v>
      </c>
      <c r="E352" s="8" t="n">
        <v>-3.56771407768037</v>
      </c>
      <c r="F352" s="8"/>
      <c r="G352" s="8"/>
    </row>
    <row r="353" customFormat="false" ht="12" hidden="false" customHeight="false" outlineLevel="0" collapsed="false">
      <c r="B353" s="1" t="s">
        <v>890</v>
      </c>
      <c r="C353" s="1" t="s">
        <v>891</v>
      </c>
      <c r="D353" s="1" t="s">
        <v>21</v>
      </c>
      <c r="E353" s="8" t="n">
        <v>-2.47769739556782</v>
      </c>
      <c r="F353" s="8"/>
      <c r="G353" s="8"/>
    </row>
    <row r="354" customFormat="false" ht="12" hidden="false" customHeight="false" outlineLevel="0" collapsed="false">
      <c r="B354" s="1" t="s">
        <v>892</v>
      </c>
      <c r="C354" s="1" t="s">
        <v>893</v>
      </c>
      <c r="D354" s="1" t="s">
        <v>894</v>
      </c>
      <c r="E354" s="8" t="n">
        <v>-6.57960054969971</v>
      </c>
      <c r="F354" s="8"/>
      <c r="G354" s="8"/>
    </row>
    <row r="355" customFormat="false" ht="12" hidden="false" customHeight="false" outlineLevel="0" collapsed="false">
      <c r="B355" s="1" t="s">
        <v>895</v>
      </c>
      <c r="C355" s="1" t="s">
        <v>896</v>
      </c>
      <c r="D355" s="1" t="s">
        <v>21</v>
      </c>
      <c r="E355" s="8" t="n">
        <v>2.61534269707352</v>
      </c>
      <c r="F355" s="8"/>
      <c r="G355" s="8"/>
    </row>
    <row r="356" customFormat="false" ht="12" hidden="false" customHeight="false" outlineLevel="0" collapsed="false">
      <c r="B356" s="1" t="s">
        <v>897</v>
      </c>
      <c r="C356" s="1" t="s">
        <v>898</v>
      </c>
      <c r="D356" s="1" t="s">
        <v>21</v>
      </c>
      <c r="E356" s="8" t="n">
        <v>-4.82657567888305</v>
      </c>
      <c r="F356" s="8"/>
      <c r="G356" s="8"/>
    </row>
    <row r="357" customFormat="false" ht="12" hidden="false" customHeight="false" outlineLevel="0" collapsed="false">
      <c r="B357" s="1" t="s">
        <v>899</v>
      </c>
      <c r="C357" s="1" t="s">
        <v>900</v>
      </c>
      <c r="D357" s="1" t="s">
        <v>901</v>
      </c>
      <c r="E357" s="8" t="n">
        <v>-12.1931586427182</v>
      </c>
      <c r="F357" s="8"/>
      <c r="G357" s="8"/>
    </row>
    <row r="358" customFormat="false" ht="12" hidden="false" customHeight="false" outlineLevel="0" collapsed="false">
      <c r="B358" s="1" t="s">
        <v>902</v>
      </c>
      <c r="C358" s="1" t="s">
        <v>903</v>
      </c>
      <c r="D358" s="1" t="s">
        <v>904</v>
      </c>
      <c r="E358" s="8" t="n">
        <v>2.56329584832039</v>
      </c>
      <c r="F358" s="8"/>
      <c r="G358" s="8"/>
    </row>
    <row r="359" customFormat="false" ht="12" hidden="false" customHeight="false" outlineLevel="0" collapsed="false">
      <c r="B359" s="1" t="s">
        <v>905</v>
      </c>
      <c r="C359" s="1" t="s">
        <v>906</v>
      </c>
      <c r="D359" s="1" t="s">
        <v>21</v>
      </c>
      <c r="E359" s="8" t="n">
        <v>-3.21317598702814</v>
      </c>
      <c r="F359" s="8"/>
      <c r="G359" s="8"/>
    </row>
    <row r="360" customFormat="false" ht="12" hidden="false" customHeight="false" outlineLevel="0" collapsed="false">
      <c r="B360" s="1" t="s">
        <v>907</v>
      </c>
      <c r="C360" s="1" t="s">
        <v>908</v>
      </c>
      <c r="D360" s="1" t="s">
        <v>129</v>
      </c>
      <c r="E360" s="8" t="n">
        <v>2.16745193368956</v>
      </c>
      <c r="F360" s="8"/>
      <c r="G360" s="8"/>
    </row>
    <row r="361" customFormat="false" ht="12" hidden="false" customHeight="false" outlineLevel="0" collapsed="false">
      <c r="B361" s="1" t="s">
        <v>909</v>
      </c>
      <c r="C361" s="1" t="s">
        <v>910</v>
      </c>
      <c r="D361" s="1" t="s">
        <v>911</v>
      </c>
      <c r="E361" s="8" t="n">
        <v>3.46054676233995</v>
      </c>
      <c r="F361" s="8"/>
      <c r="G361" s="8"/>
    </row>
    <row r="362" customFormat="false" ht="12" hidden="false" customHeight="false" outlineLevel="0" collapsed="false">
      <c r="B362" s="1" t="s">
        <v>912</v>
      </c>
      <c r="C362" s="1" t="s">
        <v>913</v>
      </c>
      <c r="D362" s="1" t="s">
        <v>546</v>
      </c>
      <c r="E362" s="8" t="n">
        <v>2.10380355840774</v>
      </c>
      <c r="F362" s="8"/>
      <c r="G362" s="8"/>
    </row>
    <row r="363" customFormat="false" ht="12" hidden="false" customHeight="false" outlineLevel="0" collapsed="false">
      <c r="B363" s="1" t="s">
        <v>914</v>
      </c>
      <c r="C363" s="1" t="s">
        <v>915</v>
      </c>
      <c r="D363" s="1" t="s">
        <v>916</v>
      </c>
      <c r="E363" s="8" t="n">
        <v>2.40160685497042</v>
      </c>
      <c r="F363" s="8"/>
      <c r="G363" s="8"/>
    </row>
    <row r="364" customFormat="false" ht="12" hidden="false" customHeight="false" outlineLevel="0" collapsed="false">
      <c r="B364" s="1" t="s">
        <v>917</v>
      </c>
      <c r="C364" s="1" t="s">
        <v>918</v>
      </c>
      <c r="D364" s="1" t="s">
        <v>21</v>
      </c>
      <c r="E364" s="8" t="n">
        <v>-4.23687333873551</v>
      </c>
      <c r="F364" s="8"/>
      <c r="G364" s="8"/>
    </row>
    <row r="365" customFormat="false" ht="12" hidden="false" customHeight="false" outlineLevel="0" collapsed="false">
      <c r="B365" s="1" t="s">
        <v>919</v>
      </c>
      <c r="C365" s="1" t="s">
        <v>920</v>
      </c>
      <c r="D365" s="1" t="s">
        <v>921</v>
      </c>
      <c r="E365" s="8" t="n">
        <v>-6.99342896328299</v>
      </c>
      <c r="F365" s="8"/>
      <c r="G365" s="8"/>
    </row>
    <row r="366" customFormat="false" ht="12" hidden="false" customHeight="false" outlineLevel="0" collapsed="false">
      <c r="B366" s="1" t="s">
        <v>922</v>
      </c>
      <c r="C366" s="1" t="s">
        <v>923</v>
      </c>
      <c r="D366" s="1" t="s">
        <v>21</v>
      </c>
      <c r="E366" s="8" t="n">
        <v>-3.42238010273041</v>
      </c>
      <c r="F366" s="8"/>
      <c r="G366" s="8"/>
    </row>
    <row r="367" customFormat="false" ht="12" hidden="false" customHeight="false" outlineLevel="0" collapsed="false">
      <c r="B367" s="1" t="s">
        <v>924</v>
      </c>
      <c r="C367" s="1" t="s">
        <v>925</v>
      </c>
      <c r="D367" s="1" t="s">
        <v>926</v>
      </c>
      <c r="E367" s="8" t="n">
        <v>-12.0670406134926</v>
      </c>
      <c r="F367" s="8"/>
      <c r="G367" s="8"/>
    </row>
    <row r="368" customFormat="false" ht="12" hidden="false" customHeight="false" outlineLevel="0" collapsed="false">
      <c r="B368" s="1" t="s">
        <v>927</v>
      </c>
      <c r="C368" s="1" t="s">
        <v>928</v>
      </c>
      <c r="D368" s="1" t="s">
        <v>21</v>
      </c>
      <c r="E368" s="8" t="n">
        <v>2.95058291416568</v>
      </c>
      <c r="F368" s="8"/>
      <c r="G368" s="8"/>
    </row>
    <row r="369" customFormat="false" ht="12" hidden="false" customHeight="false" outlineLevel="0" collapsed="false">
      <c r="B369" s="1" t="s">
        <v>929</v>
      </c>
      <c r="C369" s="1" t="s">
        <v>930</v>
      </c>
      <c r="D369" s="1" t="s">
        <v>21</v>
      </c>
      <c r="E369" s="8" t="n">
        <v>10.2318846502194</v>
      </c>
      <c r="F369" s="8"/>
      <c r="G369" s="8"/>
    </row>
    <row r="370" customFormat="false" ht="12" hidden="false" customHeight="false" outlineLevel="0" collapsed="false">
      <c r="B370" s="1" t="s">
        <v>931</v>
      </c>
      <c r="C370" s="1" t="s">
        <v>932</v>
      </c>
      <c r="D370" s="1" t="s">
        <v>933</v>
      </c>
      <c r="E370" s="8" t="n">
        <v>2.1361308160957</v>
      </c>
      <c r="F370" s="8"/>
      <c r="G370" s="8"/>
    </row>
    <row r="371" customFormat="false" ht="12" hidden="false" customHeight="false" outlineLevel="0" collapsed="false">
      <c r="B371" s="1" t="s">
        <v>934</v>
      </c>
      <c r="C371" s="1" t="s">
        <v>935</v>
      </c>
      <c r="D371" s="1" t="s">
        <v>21</v>
      </c>
      <c r="E371" s="8" t="n">
        <v>3.21094955486381</v>
      </c>
      <c r="F371" s="8"/>
      <c r="G371" s="8"/>
    </row>
    <row r="372" customFormat="false" ht="12" hidden="false" customHeight="false" outlineLevel="0" collapsed="false">
      <c r="B372" s="1" t="s">
        <v>936</v>
      </c>
      <c r="C372" s="1" t="s">
        <v>937</v>
      </c>
      <c r="D372" s="1" t="s">
        <v>938</v>
      </c>
      <c r="E372" s="8" t="n">
        <v>-2.41328783944153</v>
      </c>
      <c r="F372" s="8"/>
      <c r="G372" s="8"/>
    </row>
    <row r="373" customFormat="false" ht="12" hidden="false" customHeight="false" outlineLevel="0" collapsed="false">
      <c r="B373" s="1" t="s">
        <v>939</v>
      </c>
      <c r="C373" s="1" t="s">
        <v>940</v>
      </c>
      <c r="D373" s="1" t="s">
        <v>21</v>
      </c>
      <c r="E373" s="8" t="n">
        <v>3.42000871156789</v>
      </c>
      <c r="F373" s="8"/>
      <c r="G373" s="8"/>
    </row>
    <row r="374" customFormat="false" ht="12" hidden="false" customHeight="false" outlineLevel="0" collapsed="false">
      <c r="B374" s="1" t="s">
        <v>941</v>
      </c>
      <c r="C374" s="1" t="s">
        <v>942</v>
      </c>
      <c r="D374" s="1" t="s">
        <v>21</v>
      </c>
      <c r="E374" s="8" t="n">
        <v>3.12098192069481</v>
      </c>
      <c r="F374" s="8"/>
      <c r="G374" s="8"/>
    </row>
    <row r="375" customFormat="false" ht="12" hidden="false" customHeight="false" outlineLevel="0" collapsed="false">
      <c r="B375" s="1" t="s">
        <v>943</v>
      </c>
      <c r="C375" s="1" t="s">
        <v>944</v>
      </c>
      <c r="D375" s="1" t="s">
        <v>945</v>
      </c>
      <c r="E375" s="8" t="n">
        <v>-4.14967974626245</v>
      </c>
      <c r="F375" s="8"/>
      <c r="G375" s="8"/>
    </row>
    <row r="376" customFormat="false" ht="12" hidden="false" customHeight="false" outlineLevel="0" collapsed="false">
      <c r="B376" s="1" t="s">
        <v>946</v>
      </c>
      <c r="C376" s="1" t="s">
        <v>947</v>
      </c>
      <c r="D376" s="1" t="s">
        <v>948</v>
      </c>
      <c r="E376" s="8" t="n">
        <v>3.51615824364715</v>
      </c>
      <c r="F376" s="8"/>
      <c r="G376" s="8"/>
    </row>
    <row r="377" customFormat="false" ht="12" hidden="false" customHeight="false" outlineLevel="0" collapsed="false">
      <c r="B377" s="1" t="s">
        <v>949</v>
      </c>
      <c r="C377" s="1" t="s">
        <v>950</v>
      </c>
      <c r="D377" s="1" t="s">
        <v>83</v>
      </c>
      <c r="E377" s="8" t="n">
        <v>-8.10605520127269</v>
      </c>
      <c r="F377" s="8"/>
      <c r="G377" s="8"/>
    </row>
    <row r="378" customFormat="false" ht="12" hidden="false" customHeight="false" outlineLevel="0" collapsed="false">
      <c r="B378" s="1" t="s">
        <v>951</v>
      </c>
      <c r="C378" s="1" t="s">
        <v>952</v>
      </c>
      <c r="D378" s="1" t="s">
        <v>129</v>
      </c>
      <c r="E378" s="8" t="n">
        <v>2.9690471412581</v>
      </c>
      <c r="F378" s="8"/>
      <c r="G378" s="8"/>
    </row>
    <row r="379" customFormat="false" ht="12" hidden="false" customHeight="false" outlineLevel="0" collapsed="false">
      <c r="B379" s="1" t="s">
        <v>953</v>
      </c>
      <c r="C379" s="1" t="s">
        <v>954</v>
      </c>
      <c r="D379" s="1" t="s">
        <v>955</v>
      </c>
      <c r="E379" s="8" t="n">
        <v>-3.5825826803634</v>
      </c>
      <c r="F379" s="8"/>
      <c r="G379" s="8"/>
    </row>
    <row r="380" customFormat="false" ht="12" hidden="false" customHeight="false" outlineLevel="0" collapsed="false">
      <c r="B380" s="1" t="s">
        <v>956</v>
      </c>
      <c r="C380" s="1" t="s">
        <v>957</v>
      </c>
      <c r="D380" s="1" t="s">
        <v>958</v>
      </c>
      <c r="E380" s="8" t="n">
        <v>2.22067766725728</v>
      </c>
      <c r="F380" s="8"/>
      <c r="G380" s="8"/>
    </row>
    <row r="381" customFormat="false" ht="12" hidden="false" customHeight="false" outlineLevel="0" collapsed="false">
      <c r="B381" s="1" t="s">
        <v>959</v>
      </c>
      <c r="C381" s="1" t="s">
        <v>960</v>
      </c>
      <c r="D381" s="1" t="s">
        <v>65</v>
      </c>
      <c r="E381" s="8" t="n">
        <v>-3.31268264533818</v>
      </c>
      <c r="F381" s="8"/>
      <c r="G381" s="8"/>
    </row>
    <row r="382" customFormat="false" ht="12" hidden="false" customHeight="false" outlineLevel="0" collapsed="false">
      <c r="B382" s="1" t="s">
        <v>961</v>
      </c>
      <c r="C382" s="1" t="s">
        <v>962</v>
      </c>
      <c r="D382" s="1" t="s">
        <v>21</v>
      </c>
      <c r="E382" s="8" t="n">
        <v>-2.54030196507758</v>
      </c>
      <c r="F382" s="8"/>
      <c r="G382" s="8"/>
    </row>
    <row r="383" customFormat="false" ht="12" hidden="false" customHeight="false" outlineLevel="0" collapsed="false">
      <c r="B383" s="1" t="s">
        <v>963</v>
      </c>
      <c r="C383" s="1" t="s">
        <v>964</v>
      </c>
      <c r="D383" s="1" t="s">
        <v>492</v>
      </c>
      <c r="E383" s="8" t="n">
        <v>-6.73183585828304</v>
      </c>
      <c r="F383" s="8"/>
      <c r="G383" s="8"/>
    </row>
    <row r="384" customFormat="false" ht="12" hidden="false" customHeight="false" outlineLevel="0" collapsed="false">
      <c r="B384" s="1" t="s">
        <v>965</v>
      </c>
      <c r="C384" s="1" t="s">
        <v>966</v>
      </c>
      <c r="D384" s="1" t="s">
        <v>21</v>
      </c>
      <c r="E384" s="8" t="n">
        <v>2.52100678316597</v>
      </c>
      <c r="F384" s="8"/>
      <c r="G384" s="8"/>
    </row>
    <row r="385" customFormat="false" ht="12" hidden="false" customHeight="false" outlineLevel="0" collapsed="false">
      <c r="B385" s="1" t="s">
        <v>967</v>
      </c>
      <c r="C385" s="1" t="s">
        <v>968</v>
      </c>
      <c r="D385" s="1" t="s">
        <v>21</v>
      </c>
      <c r="E385" s="8" t="n">
        <v>3.12531152068927</v>
      </c>
      <c r="F385" s="8"/>
      <c r="G385" s="8"/>
    </row>
    <row r="386" customFormat="false" ht="12" hidden="false" customHeight="false" outlineLevel="0" collapsed="false">
      <c r="B386" s="1" t="s">
        <v>969</v>
      </c>
      <c r="C386" s="1" t="s">
        <v>970</v>
      </c>
      <c r="D386" s="1" t="s">
        <v>21</v>
      </c>
      <c r="E386" s="8" t="n">
        <v>4.6524801661914</v>
      </c>
      <c r="F386" s="8"/>
      <c r="G386" s="8"/>
    </row>
    <row r="387" customFormat="false" ht="12" hidden="false" customHeight="false" outlineLevel="0" collapsed="false">
      <c r="B387" s="1" t="s">
        <v>971</v>
      </c>
      <c r="C387" s="1" t="s">
        <v>972</v>
      </c>
      <c r="D387" s="1" t="s">
        <v>973</v>
      </c>
      <c r="E387" s="8" t="n">
        <v>2.15098878091476</v>
      </c>
      <c r="F387" s="8"/>
      <c r="G387" s="8"/>
    </row>
    <row r="388" customFormat="false" ht="12" hidden="false" customHeight="false" outlineLevel="0" collapsed="false">
      <c r="B388" s="1" t="s">
        <v>974</v>
      </c>
      <c r="C388" s="1" t="s">
        <v>975</v>
      </c>
      <c r="D388" s="1" t="s">
        <v>21</v>
      </c>
      <c r="E388" s="8" t="n">
        <v>2.74156560995941</v>
      </c>
      <c r="F388" s="8"/>
      <c r="G388" s="8"/>
    </row>
    <row r="389" customFormat="false" ht="12" hidden="false" customHeight="false" outlineLevel="0" collapsed="false">
      <c r="B389" s="1" t="s">
        <v>976</v>
      </c>
      <c r="C389" s="1" t="s">
        <v>977</v>
      </c>
      <c r="D389" s="1" t="s">
        <v>129</v>
      </c>
      <c r="E389" s="8" t="n">
        <v>-3.73730938753272</v>
      </c>
      <c r="F389" s="8"/>
      <c r="G389" s="8"/>
    </row>
    <row r="390" customFormat="false" ht="12" hidden="false" customHeight="false" outlineLevel="0" collapsed="false">
      <c r="B390" s="1" t="s">
        <v>978</v>
      </c>
      <c r="C390" s="1" t="s">
        <v>979</v>
      </c>
      <c r="D390" s="1" t="s">
        <v>980</v>
      </c>
      <c r="E390" s="8" t="n">
        <v>-2.43175856636619</v>
      </c>
      <c r="F390" s="8"/>
      <c r="G390" s="8"/>
    </row>
    <row r="391" customFormat="false" ht="12" hidden="false" customHeight="false" outlineLevel="0" collapsed="false">
      <c r="B391" s="1" t="s">
        <v>981</v>
      </c>
      <c r="C391" s="1" t="s">
        <v>982</v>
      </c>
      <c r="D391" s="1" t="s">
        <v>21</v>
      </c>
      <c r="E391" s="8" t="n">
        <v>-6.60702131948576</v>
      </c>
      <c r="F391" s="8"/>
      <c r="G391" s="8"/>
    </row>
    <row r="392" customFormat="false" ht="12" hidden="false" customHeight="false" outlineLevel="0" collapsed="false">
      <c r="B392" s="1" t="s">
        <v>983</v>
      </c>
      <c r="C392" s="1" t="s">
        <v>984</v>
      </c>
      <c r="D392" s="1" t="s">
        <v>985</v>
      </c>
      <c r="E392" s="8" t="n">
        <v>2.2626289256918</v>
      </c>
      <c r="F392" s="8"/>
      <c r="G392" s="8"/>
    </row>
    <row r="393" customFormat="false" ht="12" hidden="false" customHeight="false" outlineLevel="0" collapsed="false">
      <c r="B393" s="1" t="s">
        <v>986</v>
      </c>
      <c r="C393" s="1" t="s">
        <v>987</v>
      </c>
      <c r="D393" s="1" t="s">
        <v>988</v>
      </c>
      <c r="E393" s="8" t="n">
        <v>14.4600436280174</v>
      </c>
      <c r="F393" s="8"/>
      <c r="G393" s="8"/>
    </row>
    <row r="394" customFormat="false" ht="12" hidden="false" customHeight="false" outlineLevel="0" collapsed="false">
      <c r="B394" s="1" t="s">
        <v>989</v>
      </c>
      <c r="C394" s="1" t="s">
        <v>990</v>
      </c>
      <c r="D394" s="1" t="s">
        <v>21</v>
      </c>
      <c r="E394" s="8" t="n">
        <v>4.46295728929986</v>
      </c>
      <c r="F394" s="8"/>
      <c r="G394" s="8"/>
    </row>
    <row r="395" customFormat="false" ht="12" hidden="false" customHeight="false" outlineLevel="0" collapsed="false">
      <c r="B395" s="1" t="s">
        <v>991</v>
      </c>
      <c r="C395" s="1" t="s">
        <v>992</v>
      </c>
      <c r="D395" s="1" t="s">
        <v>993</v>
      </c>
      <c r="E395" s="8" t="n">
        <v>-5.35171021914445</v>
      </c>
      <c r="F395" s="8"/>
      <c r="G395" s="8"/>
    </row>
    <row r="396" customFormat="false" ht="12" hidden="false" customHeight="false" outlineLevel="0" collapsed="false">
      <c r="B396" s="1" t="s">
        <v>994</v>
      </c>
      <c r="C396" s="1" t="s">
        <v>995</v>
      </c>
      <c r="D396" s="1" t="s">
        <v>21</v>
      </c>
      <c r="E396" s="8" t="n">
        <v>3.02513599456792</v>
      </c>
      <c r="F396" s="8"/>
      <c r="G396" s="8"/>
    </row>
    <row r="397" customFormat="false" ht="12" hidden="false" customHeight="false" outlineLevel="0" collapsed="false">
      <c r="B397" s="1" t="s">
        <v>996</v>
      </c>
      <c r="C397" s="1" t="s">
        <v>997</v>
      </c>
      <c r="D397" s="1" t="s">
        <v>998</v>
      </c>
      <c r="E397" s="8" t="n">
        <v>3.81319418115264</v>
      </c>
      <c r="F397" s="8"/>
      <c r="G397" s="8"/>
    </row>
    <row r="398" customFormat="false" ht="12" hidden="false" customHeight="false" outlineLevel="0" collapsed="false">
      <c r="B398" s="1" t="s">
        <v>999</v>
      </c>
      <c r="C398" s="1" t="s">
        <v>1000</v>
      </c>
      <c r="D398" s="1" t="s">
        <v>1001</v>
      </c>
      <c r="E398" s="8" t="n">
        <v>2.47598058167489</v>
      </c>
      <c r="F398" s="8"/>
      <c r="G398" s="8"/>
    </row>
    <row r="399" customFormat="false" ht="12" hidden="false" customHeight="false" outlineLevel="0" collapsed="false">
      <c r="B399" s="1" t="s">
        <v>1002</v>
      </c>
      <c r="C399" s="1" t="s">
        <v>1003</v>
      </c>
      <c r="D399" s="1" t="s">
        <v>21</v>
      </c>
      <c r="E399" s="8" t="n">
        <v>-2.48457656356888</v>
      </c>
      <c r="F399" s="8"/>
      <c r="G399" s="8"/>
    </row>
    <row r="400" customFormat="false" ht="12" hidden="false" customHeight="false" outlineLevel="0" collapsed="false">
      <c r="B400" s="1" t="s">
        <v>1004</v>
      </c>
      <c r="C400" s="1" t="s">
        <v>1005</v>
      </c>
      <c r="D400" s="1" t="s">
        <v>1006</v>
      </c>
      <c r="E400" s="8" t="n">
        <v>4.55673350888846</v>
      </c>
      <c r="F400" s="8"/>
      <c r="G400" s="8"/>
    </row>
    <row r="401" customFormat="false" ht="12" hidden="false" customHeight="false" outlineLevel="0" collapsed="false">
      <c r="B401" s="1" t="s">
        <v>1007</v>
      </c>
      <c r="C401" s="1" t="s">
        <v>1008</v>
      </c>
      <c r="D401" s="1" t="s">
        <v>1009</v>
      </c>
      <c r="E401" s="8" t="n">
        <v>2.73587060780498</v>
      </c>
      <c r="F401" s="8"/>
      <c r="G401" s="8"/>
    </row>
    <row r="402" customFormat="false" ht="12" hidden="false" customHeight="false" outlineLevel="0" collapsed="false">
      <c r="B402" s="1" t="s">
        <v>1010</v>
      </c>
      <c r="C402" s="1" t="s">
        <v>1011</v>
      </c>
      <c r="D402" s="1" t="s">
        <v>21</v>
      </c>
      <c r="E402" s="8" t="n">
        <v>2.49839225130675</v>
      </c>
      <c r="F402" s="8"/>
      <c r="G402" s="8"/>
    </row>
    <row r="403" customFormat="false" ht="12" hidden="false" customHeight="false" outlineLevel="0" collapsed="false">
      <c r="B403" s="1" t="s">
        <v>1012</v>
      </c>
      <c r="C403" s="1" t="s">
        <v>1013</v>
      </c>
      <c r="D403" s="1" t="s">
        <v>21</v>
      </c>
      <c r="E403" s="8" t="n">
        <v>2.82255168681739</v>
      </c>
      <c r="F403" s="8"/>
      <c r="G403" s="8"/>
    </row>
    <row r="404" customFormat="false" ht="12" hidden="false" customHeight="false" outlineLevel="0" collapsed="false">
      <c r="B404" s="1" t="s">
        <v>1014</v>
      </c>
      <c r="C404" s="1" t="s">
        <v>1015</v>
      </c>
      <c r="D404" s="1" t="s">
        <v>21</v>
      </c>
      <c r="E404" s="8" t="n">
        <v>-3.71921977045265</v>
      </c>
      <c r="F404" s="8"/>
      <c r="G404" s="8"/>
    </row>
    <row r="405" customFormat="false" ht="12" hidden="false" customHeight="false" outlineLevel="0" collapsed="false">
      <c r="B405" s="1" t="s">
        <v>1016</v>
      </c>
      <c r="C405" s="1" t="s">
        <v>1017</v>
      </c>
      <c r="D405" s="1" t="s">
        <v>1018</v>
      </c>
      <c r="E405" s="8" t="n">
        <v>-2.71320865489534</v>
      </c>
      <c r="F405" s="8"/>
      <c r="G405" s="8"/>
    </row>
    <row r="406" customFormat="false" ht="12" hidden="false" customHeight="false" outlineLevel="0" collapsed="false">
      <c r="B406" s="1" t="s">
        <v>1019</v>
      </c>
      <c r="C406" s="1" t="s">
        <v>1020</v>
      </c>
      <c r="D406" s="1" t="s">
        <v>1021</v>
      </c>
      <c r="E406" s="8" t="n">
        <v>-4.47845155461696</v>
      </c>
      <c r="F406" s="8"/>
      <c r="G406" s="8"/>
    </row>
    <row r="407" customFormat="false" ht="12" hidden="false" customHeight="false" outlineLevel="0" collapsed="false">
      <c r="B407" s="1" t="s">
        <v>1022</v>
      </c>
      <c r="C407" s="1" t="s">
        <v>1023</v>
      </c>
      <c r="D407" s="1" t="s">
        <v>1024</v>
      </c>
      <c r="E407" s="8" t="n">
        <v>2.14800894324025</v>
      </c>
      <c r="F407" s="8"/>
      <c r="G407" s="8"/>
    </row>
    <row r="408" customFormat="false" ht="12" hidden="false" customHeight="false" outlineLevel="0" collapsed="false">
      <c r="B408" s="1" t="s">
        <v>1025</v>
      </c>
      <c r="C408" s="1" t="s">
        <v>1026</v>
      </c>
      <c r="D408" s="1" t="s">
        <v>1027</v>
      </c>
      <c r="E408" s="8" t="n">
        <v>-2.31658561238929</v>
      </c>
      <c r="F408" s="8"/>
      <c r="G408" s="8"/>
    </row>
    <row r="409" customFormat="false" ht="12" hidden="false" customHeight="false" outlineLevel="0" collapsed="false">
      <c r="B409" s="1" t="s">
        <v>1028</v>
      </c>
      <c r="C409" s="1" t="s">
        <v>1029</v>
      </c>
      <c r="D409" s="1" t="s">
        <v>1030</v>
      </c>
      <c r="E409" s="8" t="n">
        <v>2.58829130896571</v>
      </c>
      <c r="F409" s="8"/>
      <c r="G409" s="8"/>
    </row>
    <row r="410" customFormat="false" ht="12" hidden="false" customHeight="false" outlineLevel="0" collapsed="false">
      <c r="B410" s="1" t="s">
        <v>1031</v>
      </c>
      <c r="C410" s="1" t="s">
        <v>1032</v>
      </c>
      <c r="D410" s="1" t="s">
        <v>1033</v>
      </c>
      <c r="E410" s="8" t="n">
        <v>4.61714167006735</v>
      </c>
      <c r="F410" s="8"/>
      <c r="G410" s="8"/>
    </row>
    <row r="411" customFormat="false" ht="12" hidden="false" customHeight="false" outlineLevel="0" collapsed="false">
      <c r="B411" s="1" t="s">
        <v>1034</v>
      </c>
      <c r="C411" s="1" t="s">
        <v>1035</v>
      </c>
      <c r="D411" s="1" t="s">
        <v>21</v>
      </c>
      <c r="E411" s="8" t="n">
        <v>2.22067766725728</v>
      </c>
      <c r="F411" s="8"/>
      <c r="G411" s="8"/>
    </row>
    <row r="412" customFormat="false" ht="12" hidden="false" customHeight="false" outlineLevel="0" collapsed="false">
      <c r="B412" s="1" t="s">
        <v>1036</v>
      </c>
      <c r="C412" s="1" t="s">
        <v>1037</v>
      </c>
      <c r="D412" s="1" t="s">
        <v>1038</v>
      </c>
      <c r="E412" s="8" t="n">
        <v>2.69260013855356</v>
      </c>
      <c r="F412" s="8"/>
      <c r="G412" s="8"/>
    </row>
    <row r="413" customFormat="false" ht="12" hidden="false" customHeight="false" outlineLevel="0" collapsed="false">
      <c r="B413" s="1" t="s">
        <v>1039</v>
      </c>
      <c r="C413" s="1" t="s">
        <v>1040</v>
      </c>
      <c r="D413" s="1" t="s">
        <v>21</v>
      </c>
      <c r="E413" s="8" t="n">
        <v>-2.87587306569391</v>
      </c>
      <c r="F413" s="8"/>
      <c r="G413" s="8"/>
    </row>
    <row r="414" customFormat="false" ht="12" hidden="false" customHeight="false" outlineLevel="0" collapsed="false">
      <c r="B414" s="1" t="s">
        <v>1041</v>
      </c>
      <c r="C414" s="1" t="s">
        <v>1042</v>
      </c>
      <c r="D414" s="1" t="s">
        <v>1043</v>
      </c>
      <c r="E414" s="8" t="n">
        <v>-4.16697371603289</v>
      </c>
      <c r="F414" s="8"/>
      <c r="G414" s="8"/>
    </row>
    <row r="415" customFormat="false" ht="12" hidden="false" customHeight="false" outlineLevel="0" collapsed="false">
      <c r="B415" s="1" t="s">
        <v>1044</v>
      </c>
      <c r="C415" s="1" t="s">
        <v>1045</v>
      </c>
      <c r="D415" s="1" t="s">
        <v>21</v>
      </c>
      <c r="E415" s="8" t="n">
        <v>-2.6262422508483</v>
      </c>
      <c r="F415" s="8"/>
      <c r="G415" s="8"/>
    </row>
    <row r="416" customFormat="false" ht="12" hidden="false" customHeight="false" outlineLevel="0" collapsed="false">
      <c r="B416" s="1" t="s">
        <v>1046</v>
      </c>
      <c r="C416" s="1" t="s">
        <v>1047</v>
      </c>
      <c r="D416" s="1" t="s">
        <v>21</v>
      </c>
      <c r="E416" s="8" t="n">
        <v>2.77791027153022</v>
      </c>
      <c r="F416" s="8"/>
      <c r="G416" s="8"/>
    </row>
    <row r="417" customFormat="false" ht="12" hidden="false" customHeight="false" outlineLevel="0" collapsed="false">
      <c r="B417" s="1" t="s">
        <v>1048</v>
      </c>
      <c r="C417" s="1" t="s">
        <v>1049</v>
      </c>
      <c r="D417" s="1" t="s">
        <v>21</v>
      </c>
      <c r="E417" s="8" t="n">
        <v>-2.85600795937013</v>
      </c>
      <c r="F417" s="8"/>
      <c r="G417" s="8"/>
    </row>
    <row r="418" customFormat="false" ht="12" hidden="false" customHeight="false" outlineLevel="0" collapsed="false">
      <c r="B418" s="1" t="s">
        <v>1050</v>
      </c>
      <c r="C418" s="1" t="s">
        <v>1051</v>
      </c>
      <c r="D418" s="1" t="s">
        <v>1052</v>
      </c>
      <c r="E418" s="8" t="n">
        <v>-2.84218408636272</v>
      </c>
      <c r="F418" s="8"/>
      <c r="G418" s="8"/>
    </row>
    <row r="419" customFormat="false" ht="12" hidden="false" customHeight="false" outlineLevel="0" collapsed="false">
      <c r="B419" s="1" t="s">
        <v>1053</v>
      </c>
      <c r="C419" s="1" t="s">
        <v>1054</v>
      </c>
      <c r="D419" s="1" t="s">
        <v>21</v>
      </c>
      <c r="E419" s="8" t="n">
        <v>3.51615824364715</v>
      </c>
      <c r="F419" s="8"/>
      <c r="G419" s="8"/>
    </row>
    <row r="420" customFormat="false" ht="12" hidden="false" customHeight="false" outlineLevel="0" collapsed="false">
      <c r="B420" s="1" t="s">
        <v>1055</v>
      </c>
      <c r="C420" s="1" t="s">
        <v>1056</v>
      </c>
      <c r="D420" s="1" t="s">
        <v>546</v>
      </c>
      <c r="E420" s="8" t="n">
        <v>-2.22530024116967</v>
      </c>
      <c r="F420" s="8"/>
      <c r="G420" s="8"/>
    </row>
    <row r="421" customFormat="false" ht="12" hidden="false" customHeight="false" outlineLevel="0" collapsed="false">
      <c r="B421" s="1" t="s">
        <v>1057</v>
      </c>
      <c r="C421" s="1" t="s">
        <v>1058</v>
      </c>
      <c r="D421" s="1" t="s">
        <v>21</v>
      </c>
      <c r="E421" s="8" t="n">
        <v>-4.96915312713776</v>
      </c>
      <c r="F421" s="8"/>
      <c r="G421" s="8"/>
    </row>
    <row r="422" customFormat="false" ht="12" hidden="false" customHeight="false" outlineLevel="0" collapsed="false">
      <c r="B422" s="1" t="s">
        <v>1059</v>
      </c>
      <c r="C422" s="1" t="s">
        <v>1060</v>
      </c>
      <c r="D422" s="1" t="s">
        <v>21</v>
      </c>
      <c r="E422" s="8" t="n">
        <v>-2.26419780422135</v>
      </c>
      <c r="F422" s="8"/>
      <c r="G422" s="8"/>
    </row>
    <row r="423" customFormat="false" ht="12" hidden="false" customHeight="false" outlineLevel="0" collapsed="false">
      <c r="B423" s="1" t="s">
        <v>1061</v>
      </c>
      <c r="C423" s="1" t="s">
        <v>1062</v>
      </c>
      <c r="D423" s="1" t="s">
        <v>500</v>
      </c>
      <c r="E423" s="8" t="n">
        <v>-2.71697256909789</v>
      </c>
      <c r="F423" s="8"/>
      <c r="G423" s="8"/>
    </row>
    <row r="424" customFormat="false" ht="12" hidden="false" customHeight="false" outlineLevel="0" collapsed="false">
      <c r="B424" s="1" t="s">
        <v>1063</v>
      </c>
      <c r="C424" s="1" t="s">
        <v>1064</v>
      </c>
      <c r="D424" s="1" t="s">
        <v>1065</v>
      </c>
      <c r="E424" s="8" t="n">
        <v>2.04202425141439</v>
      </c>
      <c r="F424" s="8"/>
      <c r="G424" s="8"/>
    </row>
    <row r="425" customFormat="false" ht="12" hidden="false" customHeight="false" outlineLevel="0" collapsed="false">
      <c r="B425" s="1" t="s">
        <v>1066</v>
      </c>
      <c r="C425" s="1" t="s">
        <v>1067</v>
      </c>
      <c r="D425" s="1" t="s">
        <v>21</v>
      </c>
      <c r="E425" s="8" t="n">
        <v>-7.02257438087615</v>
      </c>
      <c r="F425" s="8"/>
      <c r="G425" s="8"/>
    </row>
    <row r="426" customFormat="false" ht="12" hidden="false" customHeight="false" outlineLevel="0" collapsed="false">
      <c r="B426" s="1" t="s">
        <v>1068</v>
      </c>
      <c r="C426" s="1" t="s">
        <v>1069</v>
      </c>
      <c r="D426" s="1" t="s">
        <v>1070</v>
      </c>
      <c r="E426" s="8" t="n">
        <v>3.01466981911676</v>
      </c>
      <c r="F426" s="8"/>
      <c r="G426" s="8"/>
    </row>
    <row r="427" customFormat="false" ht="12" hidden="false" customHeight="false" outlineLevel="0" collapsed="false">
      <c r="B427" s="1" t="s">
        <v>1071</v>
      </c>
      <c r="C427" s="1" t="s">
        <v>1072</v>
      </c>
      <c r="D427" s="1" t="s">
        <v>1073</v>
      </c>
      <c r="E427" s="8" t="n">
        <v>-3.80791163399013</v>
      </c>
      <c r="F427" s="8"/>
      <c r="G427" s="8"/>
    </row>
    <row r="428" customFormat="false" ht="12" hidden="false" customHeight="false" outlineLevel="0" collapsed="false">
      <c r="B428" s="1" t="s">
        <v>1074</v>
      </c>
      <c r="C428" s="1" t="s">
        <v>1075</v>
      </c>
      <c r="D428" s="1" t="s">
        <v>1076</v>
      </c>
      <c r="E428" s="8" t="n">
        <v>-3.02513599456792</v>
      </c>
      <c r="F428" s="8"/>
      <c r="G428" s="8"/>
    </row>
    <row r="429" customFormat="false" ht="12" hidden="false" customHeight="false" outlineLevel="0" collapsed="false">
      <c r="B429" s="1" t="s">
        <v>1077</v>
      </c>
      <c r="C429" s="1" t="s">
        <v>1078</v>
      </c>
      <c r="D429" s="1" t="s">
        <v>1079</v>
      </c>
      <c r="E429" s="8" t="n">
        <v>2.42166616790111</v>
      </c>
      <c r="F429" s="8"/>
      <c r="G429" s="8"/>
    </row>
    <row r="430" customFormat="false" ht="12" hidden="false" customHeight="false" outlineLevel="0" collapsed="false">
      <c r="B430" s="1" t="s">
        <v>1080</v>
      </c>
      <c r="C430" s="1" t="s">
        <v>1081</v>
      </c>
      <c r="D430" s="1" t="s">
        <v>1082</v>
      </c>
      <c r="E430" s="8" t="n">
        <v>2.60448837913806</v>
      </c>
      <c r="F430" s="8"/>
      <c r="G430" s="8"/>
    </row>
    <row r="431" customFormat="false" ht="12" hidden="false" customHeight="false" outlineLevel="0" collapsed="false">
      <c r="B431" s="1" t="s">
        <v>1083</v>
      </c>
      <c r="C431" s="1" t="s">
        <v>1084</v>
      </c>
      <c r="D431" s="1" t="s">
        <v>21</v>
      </c>
      <c r="E431" s="8" t="n">
        <v>2.82842712474619</v>
      </c>
      <c r="F431" s="8"/>
      <c r="G431" s="8"/>
    </row>
    <row r="432" customFormat="false" ht="12" hidden="false" customHeight="false" outlineLevel="0" collapsed="false">
      <c r="B432" s="1" t="s">
        <v>1085</v>
      </c>
      <c r="C432" s="1" t="s">
        <v>1086</v>
      </c>
      <c r="D432" s="1" t="s">
        <v>1087</v>
      </c>
      <c r="E432" s="8" t="n">
        <v>3.64267933436791</v>
      </c>
      <c r="F432" s="8"/>
      <c r="G432" s="8"/>
    </row>
    <row r="433" customFormat="false" ht="12" hidden="false" customHeight="false" outlineLevel="0" collapsed="false">
      <c r="B433" s="1" t="s">
        <v>1088</v>
      </c>
      <c r="C433" s="1" t="s">
        <v>1089</v>
      </c>
      <c r="D433" s="1" t="s">
        <v>1090</v>
      </c>
      <c r="E433" s="8" t="n">
        <v>2.61353050778635</v>
      </c>
      <c r="F433" s="8"/>
      <c r="G433" s="8"/>
    </row>
    <row r="434" customFormat="false" ht="12" hidden="false" customHeight="false" outlineLevel="0" collapsed="false">
      <c r="B434" s="1" t="s">
        <v>1091</v>
      </c>
      <c r="C434" s="1" t="s">
        <v>1092</v>
      </c>
      <c r="D434" s="1" t="s">
        <v>1093</v>
      </c>
      <c r="E434" s="8" t="n">
        <v>-3.29893419444033</v>
      </c>
      <c r="F434" s="8"/>
      <c r="G434" s="8"/>
    </row>
    <row r="435" customFormat="false" ht="12" hidden="false" customHeight="false" outlineLevel="0" collapsed="false">
      <c r="B435" s="1" t="s">
        <v>1094</v>
      </c>
      <c r="C435" s="1" t="s">
        <v>1095</v>
      </c>
      <c r="D435" s="1" t="s">
        <v>21</v>
      </c>
      <c r="E435" s="8" t="n">
        <v>3.89061978964914</v>
      </c>
      <c r="F435" s="8"/>
      <c r="G435" s="8"/>
    </row>
    <row r="436" customFormat="false" ht="12" hidden="false" customHeight="false" outlineLevel="0" collapsed="false">
      <c r="B436" s="1" t="s">
        <v>1096</v>
      </c>
      <c r="C436" s="1" t="s">
        <v>1097</v>
      </c>
      <c r="D436" s="1" t="s">
        <v>1098</v>
      </c>
      <c r="E436" s="8" t="n">
        <v>3.00632295613113</v>
      </c>
      <c r="F436" s="8"/>
      <c r="G436" s="8"/>
    </row>
    <row r="437" customFormat="false" ht="12" hidden="false" customHeight="false" outlineLevel="0" collapsed="false">
      <c r="B437" s="1" t="s">
        <v>1099</v>
      </c>
      <c r="C437" s="1" t="s">
        <v>1100</v>
      </c>
      <c r="D437" s="1" t="s">
        <v>21</v>
      </c>
      <c r="E437" s="8" t="n">
        <v>2.55088878335709</v>
      </c>
      <c r="F437" s="8"/>
      <c r="G437" s="8"/>
    </row>
    <row r="438" customFormat="false" ht="12" hidden="false" customHeight="false" outlineLevel="0" collapsed="false">
      <c r="B438" s="1" t="s">
        <v>1101</v>
      </c>
      <c r="C438" s="1" t="s">
        <v>1102</v>
      </c>
      <c r="D438" s="1" t="s">
        <v>1103</v>
      </c>
      <c r="E438" s="8" t="n">
        <v>-2.30217898265553</v>
      </c>
      <c r="F438" s="8"/>
      <c r="G438" s="8"/>
    </row>
    <row r="439" customFormat="false" ht="12" hidden="false" customHeight="false" outlineLevel="0" collapsed="false">
      <c r="B439" s="1" t="s">
        <v>1104</v>
      </c>
      <c r="C439" s="1" t="s">
        <v>1105</v>
      </c>
      <c r="D439" s="1" t="s">
        <v>21</v>
      </c>
      <c r="E439" s="8" t="n">
        <v>-8.05006258798225</v>
      </c>
      <c r="F439" s="8"/>
      <c r="G439" s="8"/>
    </row>
    <row r="440" customFormat="false" ht="12" hidden="false" customHeight="false" outlineLevel="0" collapsed="false">
      <c r="B440" s="1" t="s">
        <v>1106</v>
      </c>
      <c r="C440" s="1" t="s">
        <v>1107</v>
      </c>
      <c r="D440" s="1" t="s">
        <v>1108</v>
      </c>
      <c r="E440" s="8" t="n">
        <v>-4.95883079975595</v>
      </c>
      <c r="F440" s="8"/>
      <c r="G440" s="8"/>
    </row>
    <row r="441" customFormat="false" ht="12" hidden="false" customHeight="false" outlineLevel="0" collapsed="false">
      <c r="B441" s="1" t="s">
        <v>1109</v>
      </c>
      <c r="C441" s="1" t="s">
        <v>1110</v>
      </c>
      <c r="D441" s="1" t="s">
        <v>21</v>
      </c>
      <c r="E441" s="8" t="n">
        <v>2.40827476246283</v>
      </c>
      <c r="F441" s="8"/>
      <c r="G441" s="8"/>
    </row>
    <row r="442" customFormat="false" ht="12" hidden="false" customHeight="false" outlineLevel="0" collapsed="false">
      <c r="B442" s="1" t="s">
        <v>1111</v>
      </c>
      <c r="C442" s="1" t="s">
        <v>1112</v>
      </c>
      <c r="D442" s="1" t="s">
        <v>1113</v>
      </c>
      <c r="E442" s="8" t="n">
        <v>4.74694719062613</v>
      </c>
      <c r="F442" s="8"/>
      <c r="G442" s="8"/>
    </row>
    <row r="443" customFormat="false" ht="12" hidden="false" customHeight="false" outlineLevel="0" collapsed="false">
      <c r="B443" s="1" t="s">
        <v>1114</v>
      </c>
      <c r="C443" s="1" t="s">
        <v>1115</v>
      </c>
      <c r="D443" s="1" t="s">
        <v>21</v>
      </c>
      <c r="E443" s="8" t="n">
        <v>3.04828966067954</v>
      </c>
      <c r="F443" s="8"/>
      <c r="G443" s="8"/>
    </row>
    <row r="444" customFormat="false" ht="12" hidden="false" customHeight="false" outlineLevel="0" collapsed="false">
      <c r="B444" s="1" t="s">
        <v>1116</v>
      </c>
      <c r="C444" s="1" t="s">
        <v>1117</v>
      </c>
      <c r="D444" s="1" t="s">
        <v>1118</v>
      </c>
      <c r="E444" s="8" t="n">
        <v>4.20760711681549</v>
      </c>
      <c r="F444" s="8"/>
      <c r="G444" s="8"/>
    </row>
    <row r="445" customFormat="false" ht="12" hidden="false" customHeight="false" outlineLevel="0" collapsed="false">
      <c r="B445" s="1" t="s">
        <v>1119</v>
      </c>
      <c r="C445" s="1" t="s">
        <v>1120</v>
      </c>
      <c r="D445" s="1" t="s">
        <v>21</v>
      </c>
      <c r="E445" s="8" t="n">
        <v>2.48113459543078</v>
      </c>
      <c r="F445" s="8"/>
      <c r="G445" s="8"/>
    </row>
    <row r="446" customFormat="false" ht="12" hidden="false" customHeight="false" outlineLevel="0" collapsed="false">
      <c r="B446" s="1" t="s">
        <v>1121</v>
      </c>
      <c r="C446" s="1" t="s">
        <v>1122</v>
      </c>
      <c r="D446" s="1" t="s">
        <v>1123</v>
      </c>
      <c r="E446" s="8" t="n">
        <v>2.73018743577033</v>
      </c>
      <c r="F446" s="8"/>
      <c r="G446" s="8"/>
    </row>
    <row r="447" customFormat="false" ht="12" hidden="false" customHeight="false" outlineLevel="0" collapsed="false">
      <c r="B447" s="1" t="s">
        <v>1124</v>
      </c>
      <c r="C447" s="1" t="s">
        <v>1125</v>
      </c>
      <c r="D447" s="1" t="s">
        <v>21</v>
      </c>
      <c r="E447" s="8" t="n">
        <v>3.11234070622167</v>
      </c>
      <c r="F447" s="8"/>
      <c r="G447" s="8"/>
    </row>
    <row r="448" customFormat="false" ht="12" hidden="false" customHeight="false" outlineLevel="0" collapsed="false">
      <c r="B448" s="1" t="s">
        <v>1126</v>
      </c>
      <c r="C448" s="1" t="s">
        <v>1127</v>
      </c>
      <c r="D448" s="1" t="s">
        <v>21</v>
      </c>
      <c r="E448" s="8" t="n">
        <v>2.95262881136567</v>
      </c>
      <c r="F448" s="8"/>
      <c r="G448" s="8"/>
    </row>
    <row r="449" customFormat="false" ht="12" hidden="false" customHeight="false" outlineLevel="0" collapsed="false">
      <c r="B449" s="1" t="s">
        <v>1128</v>
      </c>
      <c r="C449" s="1" t="s">
        <v>1129</v>
      </c>
      <c r="D449" s="1" t="s">
        <v>21</v>
      </c>
      <c r="E449" s="8" t="n">
        <v>-2.22221745731019</v>
      </c>
      <c r="F449" s="8"/>
      <c r="G449" s="8"/>
    </row>
    <row r="450" customFormat="false" ht="12" hidden="false" customHeight="false" outlineLevel="0" collapsed="false">
      <c r="B450" s="1" t="s">
        <v>1130</v>
      </c>
      <c r="C450" s="1" t="s">
        <v>1131</v>
      </c>
      <c r="D450" s="1" t="s">
        <v>1132</v>
      </c>
      <c r="E450" s="8" t="n">
        <v>-2.1614508040787</v>
      </c>
      <c r="F450" s="8"/>
      <c r="G450" s="8"/>
    </row>
    <row r="451" customFormat="false" ht="12" hidden="false" customHeight="false" outlineLevel="0" collapsed="false">
      <c r="B451" s="1" t="s">
        <v>1133</v>
      </c>
      <c r="C451" s="1" t="s">
        <v>1134</v>
      </c>
      <c r="D451" s="1" t="s">
        <v>21</v>
      </c>
      <c r="E451" s="8" t="n">
        <v>-2.41328783944153</v>
      </c>
      <c r="F451" s="8"/>
      <c r="G451" s="8"/>
    </row>
    <row r="452" customFormat="false" ht="12" hidden="false" customHeight="false" outlineLevel="0" collapsed="false">
      <c r="B452" s="1" t="s">
        <v>1135</v>
      </c>
      <c r="C452" s="1" t="s">
        <v>1136</v>
      </c>
      <c r="D452" s="1" t="s">
        <v>1137</v>
      </c>
      <c r="E452" s="8" t="n">
        <v>-5.16224996180712</v>
      </c>
      <c r="F452" s="8"/>
      <c r="G452" s="8"/>
    </row>
    <row r="453" customFormat="false" ht="12" hidden="false" customHeight="false" outlineLevel="0" collapsed="false">
      <c r="B453" s="1" t="s">
        <v>1138</v>
      </c>
      <c r="C453" s="1" t="s">
        <v>1139</v>
      </c>
      <c r="D453" s="1" t="s">
        <v>21</v>
      </c>
      <c r="E453" s="8" t="n">
        <v>-2.52100678316597</v>
      </c>
      <c r="F453" s="8"/>
      <c r="G453" s="8"/>
    </row>
    <row r="454" customFormat="false" ht="12" hidden="false" customHeight="false" outlineLevel="0" collapsed="false">
      <c r="B454" s="1" t="s">
        <v>1140</v>
      </c>
      <c r="C454" s="1" t="s">
        <v>1141</v>
      </c>
      <c r="D454" s="1" t="s">
        <v>21</v>
      </c>
      <c r="E454" s="8" t="n">
        <v>2.78176394341998</v>
      </c>
      <c r="F454" s="8"/>
      <c r="G454" s="8"/>
    </row>
    <row r="455" customFormat="false" ht="12" hidden="false" customHeight="false" outlineLevel="0" collapsed="false">
      <c r="B455" s="1" t="s">
        <v>1142</v>
      </c>
      <c r="C455" s="1" t="s">
        <v>1143</v>
      </c>
      <c r="D455" s="1" t="s">
        <v>1144</v>
      </c>
      <c r="E455" s="8" t="n">
        <v>2.38832637414918</v>
      </c>
      <c r="F455" s="8"/>
      <c r="G455" s="8"/>
    </row>
    <row r="456" customFormat="false" ht="12" hidden="false" customHeight="false" outlineLevel="0" collapsed="false">
      <c r="B456" s="1" t="s">
        <v>1145</v>
      </c>
      <c r="C456" s="1" t="s">
        <v>1146</v>
      </c>
      <c r="D456" s="1" t="s">
        <v>546</v>
      </c>
      <c r="E456" s="8" t="n">
        <v>2.10380355840774</v>
      </c>
      <c r="F456" s="8"/>
      <c r="G456" s="8"/>
    </row>
    <row r="457" customFormat="false" ht="12" hidden="false" customHeight="false" outlineLevel="0" collapsed="false">
      <c r="B457" s="1" t="s">
        <v>1147</v>
      </c>
      <c r="C457" s="1" t="s">
        <v>1148</v>
      </c>
      <c r="D457" s="1" t="s">
        <v>1149</v>
      </c>
      <c r="E457" s="8" t="n">
        <v>3.25803025228086</v>
      </c>
      <c r="F457" s="8"/>
      <c r="G457" s="8"/>
    </row>
    <row r="458" customFormat="false" ht="12" hidden="false" customHeight="false" outlineLevel="0" collapsed="false">
      <c r="B458" s="1" t="s">
        <v>1150</v>
      </c>
      <c r="C458" s="1" t="s">
        <v>1151</v>
      </c>
      <c r="D458" s="1" t="s">
        <v>1152</v>
      </c>
      <c r="E458" s="8" t="n">
        <v>2.53326850744644</v>
      </c>
      <c r="F458" s="8"/>
      <c r="G458" s="8"/>
    </row>
    <row r="459" customFormat="false" ht="12" hidden="false" customHeight="false" outlineLevel="0" collapsed="false">
      <c r="B459" s="1" t="s">
        <v>1153</v>
      </c>
      <c r="C459" s="1" t="s">
        <v>1154</v>
      </c>
      <c r="D459" s="1" t="s">
        <v>129</v>
      </c>
      <c r="E459" s="8" t="n">
        <v>-2.14652057278691</v>
      </c>
      <c r="F459" s="8"/>
      <c r="G459" s="8"/>
    </row>
    <row r="460" customFormat="false" ht="12" hidden="false" customHeight="false" outlineLevel="0" collapsed="false">
      <c r="B460" s="1" t="s">
        <v>1155</v>
      </c>
      <c r="C460" s="1" t="s">
        <v>1156</v>
      </c>
      <c r="D460" s="1" t="s">
        <v>1157</v>
      </c>
      <c r="E460" s="8" t="n">
        <v>2.13465067607992</v>
      </c>
      <c r="F460" s="8"/>
      <c r="G460" s="8"/>
    </row>
    <row r="461" customFormat="false" ht="12" hidden="false" customHeight="false" outlineLevel="0" collapsed="false">
      <c r="B461" s="1" t="s">
        <v>1158</v>
      </c>
      <c r="C461" s="1" t="s">
        <v>1159</v>
      </c>
      <c r="D461" s="1" t="s">
        <v>1160</v>
      </c>
      <c r="E461" s="8" t="n">
        <v>-2.19010494158715</v>
      </c>
      <c r="F461" s="8"/>
      <c r="G461" s="8"/>
    </row>
    <row r="462" customFormat="false" ht="12" hidden="false" customHeight="false" outlineLevel="0" collapsed="false">
      <c r="B462" s="1" t="s">
        <v>1161</v>
      </c>
      <c r="C462" s="1" t="s">
        <v>1162</v>
      </c>
      <c r="D462" s="1" t="s">
        <v>21</v>
      </c>
      <c r="E462" s="8" t="n">
        <v>2.03073220173886</v>
      </c>
      <c r="F462" s="8"/>
      <c r="G462" s="8"/>
    </row>
    <row r="463" customFormat="false" ht="12" hidden="false" customHeight="false" outlineLevel="0" collapsed="false">
      <c r="B463" s="1" t="s">
        <v>1163</v>
      </c>
      <c r="C463" s="1" t="s">
        <v>1164</v>
      </c>
      <c r="D463" s="1" t="s">
        <v>1165</v>
      </c>
      <c r="E463" s="8" t="n">
        <v>2.1614508040787</v>
      </c>
      <c r="F463" s="8"/>
      <c r="G463" s="8"/>
    </row>
    <row r="464" customFormat="false" ht="12" hidden="false" customHeight="false" outlineLevel="0" collapsed="false">
      <c r="B464" s="1" t="s">
        <v>1166</v>
      </c>
      <c r="C464" s="1" t="s">
        <v>1167</v>
      </c>
      <c r="D464" s="1" t="s">
        <v>21</v>
      </c>
      <c r="E464" s="8" t="n">
        <v>5.91344972509537</v>
      </c>
      <c r="F464" s="8"/>
      <c r="G464" s="8"/>
    </row>
    <row r="465" customFormat="false" ht="12" hidden="false" customHeight="false" outlineLevel="0" collapsed="false">
      <c r="B465" s="1" t="s">
        <v>1168</v>
      </c>
      <c r="C465" s="1" t="s">
        <v>1169</v>
      </c>
      <c r="D465" s="1" t="s">
        <v>1170</v>
      </c>
      <c r="E465" s="8" t="n">
        <v>2.58649786377497</v>
      </c>
      <c r="F465" s="8"/>
      <c r="G465" s="8"/>
    </row>
    <row r="466" customFormat="false" ht="12" hidden="false" customHeight="false" outlineLevel="0" collapsed="false">
      <c r="B466" s="1" t="s">
        <v>1171</v>
      </c>
      <c r="C466" s="1" t="s">
        <v>1172</v>
      </c>
      <c r="D466" s="1" t="s">
        <v>21</v>
      </c>
      <c r="E466" s="8" t="n">
        <v>5.47553525236735</v>
      </c>
      <c r="F466" s="8"/>
      <c r="G466" s="8"/>
    </row>
    <row r="467" customFormat="false" ht="12" hidden="false" customHeight="false" outlineLevel="0" collapsed="false">
      <c r="B467" s="1" t="s">
        <v>1173</v>
      </c>
      <c r="C467" s="1" t="s">
        <v>1174</v>
      </c>
      <c r="D467" s="1" t="s">
        <v>1175</v>
      </c>
      <c r="E467" s="8" t="n">
        <v>2.13465067607992</v>
      </c>
      <c r="F467" s="8"/>
      <c r="G467" s="8"/>
    </row>
    <row r="468" customFormat="false" ht="12" hidden="false" customHeight="false" outlineLevel="0" collapsed="false">
      <c r="B468" s="1" t="s">
        <v>1176</v>
      </c>
      <c r="C468" s="1" t="s">
        <v>1177</v>
      </c>
      <c r="D468" s="1" t="s">
        <v>129</v>
      </c>
      <c r="E468" s="8" t="n">
        <v>2.1992322986291</v>
      </c>
      <c r="F468" s="8"/>
      <c r="G468" s="8"/>
    </row>
    <row r="469" customFormat="false" ht="12" hidden="false" customHeight="false" outlineLevel="0" collapsed="false">
      <c r="B469" s="1" t="s">
        <v>1178</v>
      </c>
      <c r="C469" s="1" t="s">
        <v>1179</v>
      </c>
      <c r="D469" s="1" t="s">
        <v>1180</v>
      </c>
      <c r="E469" s="8" t="n">
        <v>3.60250391939172</v>
      </c>
      <c r="F469" s="8"/>
      <c r="G469" s="8"/>
    </row>
    <row r="470" customFormat="false" ht="12" hidden="false" customHeight="false" outlineLevel="0" collapsed="false">
      <c r="B470" s="1" t="s">
        <v>1181</v>
      </c>
      <c r="C470" s="1" t="s">
        <v>1182</v>
      </c>
      <c r="D470" s="1" t="s">
        <v>21</v>
      </c>
      <c r="E470" s="8" t="n">
        <v>-2.84218408636272</v>
      </c>
      <c r="F470" s="8"/>
      <c r="G470" s="8"/>
    </row>
    <row r="471" customFormat="false" ht="12" hidden="false" customHeight="false" outlineLevel="0" collapsed="false">
      <c r="B471" s="1" t="s">
        <v>1183</v>
      </c>
      <c r="C471" s="1" t="s">
        <v>1184</v>
      </c>
      <c r="D471" s="1" t="s">
        <v>21</v>
      </c>
      <c r="E471" s="8" t="n">
        <v>2.1361308160957</v>
      </c>
      <c r="F471" s="8"/>
      <c r="G471" s="8"/>
    </row>
    <row r="472" customFormat="false" ht="12" hidden="false" customHeight="false" outlineLevel="0" collapsed="false">
      <c r="B472" s="1" t="s">
        <v>1185</v>
      </c>
      <c r="C472" s="1" t="s">
        <v>1186</v>
      </c>
      <c r="D472" s="1" t="s">
        <v>129</v>
      </c>
      <c r="E472" s="8" t="n">
        <v>2.31498043398025</v>
      </c>
      <c r="F472" s="8"/>
      <c r="G472" s="8"/>
    </row>
    <row r="473" customFormat="false" ht="12" hidden="false" customHeight="false" outlineLevel="0" collapsed="false">
      <c r="B473" s="1" t="s">
        <v>1187</v>
      </c>
      <c r="C473" s="1" t="s">
        <v>1188</v>
      </c>
      <c r="D473" s="1" t="s">
        <v>21</v>
      </c>
      <c r="E473" s="8" t="n">
        <v>2.54912125463852</v>
      </c>
      <c r="F473" s="8"/>
      <c r="G473" s="8"/>
    </row>
    <row r="474" customFormat="false" ht="12" hidden="false" customHeight="false" outlineLevel="0" collapsed="false">
      <c r="B474" s="1" t="s">
        <v>1189</v>
      </c>
      <c r="C474" s="1" t="s">
        <v>1190</v>
      </c>
      <c r="D474" s="1" t="s">
        <v>21</v>
      </c>
      <c r="E474" s="8" t="n">
        <v>8.38028901679838</v>
      </c>
      <c r="F474" s="8"/>
      <c r="G474" s="8"/>
    </row>
    <row r="475" customFormat="false" ht="12" hidden="false" customHeight="false" outlineLevel="0" collapsed="false">
      <c r="B475" s="1" t="s">
        <v>1191</v>
      </c>
      <c r="C475" s="1" t="s">
        <v>1192</v>
      </c>
      <c r="D475" s="1" t="s">
        <v>1193</v>
      </c>
      <c r="E475" s="8" t="n">
        <v>-2.24388696106097</v>
      </c>
      <c r="F475" s="8"/>
      <c r="G475" s="8"/>
    </row>
    <row r="476" customFormat="false" ht="12" hidden="false" customHeight="false" outlineLevel="0" collapsed="false">
      <c r="B476" s="1" t="s">
        <v>1194</v>
      </c>
      <c r="C476" s="1" t="s">
        <v>1195</v>
      </c>
      <c r="D476" s="1" t="s">
        <v>21</v>
      </c>
      <c r="E476" s="8" t="n">
        <v>3.5210360542526</v>
      </c>
      <c r="F476" s="8"/>
      <c r="G476" s="8"/>
    </row>
    <row r="477" customFormat="false" ht="12" hidden="false" customHeight="false" outlineLevel="0" collapsed="false">
      <c r="B477" s="1" t="s">
        <v>1196</v>
      </c>
      <c r="C477" s="1" t="s">
        <v>1197</v>
      </c>
      <c r="D477" s="1" t="s">
        <v>21</v>
      </c>
      <c r="E477" s="8" t="n">
        <v>2.85798827948219</v>
      </c>
      <c r="F477" s="8"/>
      <c r="G477" s="8"/>
    </row>
    <row r="478" customFormat="false" ht="12" hidden="false" customHeight="false" outlineLevel="0" collapsed="false">
      <c r="B478" s="1" t="s">
        <v>1198</v>
      </c>
      <c r="C478" s="1" t="s">
        <v>1199</v>
      </c>
      <c r="D478" s="1" t="s">
        <v>1200</v>
      </c>
      <c r="E478" s="8" t="n">
        <v>2.85996997272338</v>
      </c>
      <c r="F478" s="8"/>
      <c r="G478" s="8"/>
    </row>
    <row r="479" customFormat="false" ht="12" hidden="false" customHeight="false" outlineLevel="0" collapsed="false">
      <c r="B479" s="1" t="s">
        <v>1201</v>
      </c>
      <c r="C479" s="1" t="s">
        <v>1202</v>
      </c>
      <c r="D479" s="1" t="s">
        <v>1203</v>
      </c>
      <c r="E479" s="8" t="n">
        <v>-2.03495938420537</v>
      </c>
      <c r="F479" s="8"/>
      <c r="G479" s="8"/>
    </row>
    <row r="480" customFormat="false" ht="12" hidden="false" customHeight="false" outlineLevel="0" collapsed="false">
      <c r="B480" s="1" t="s">
        <v>1204</v>
      </c>
      <c r="C480" s="1" t="s">
        <v>1205</v>
      </c>
      <c r="D480" s="1" t="s">
        <v>21</v>
      </c>
      <c r="E480" s="8" t="n">
        <v>-2.74156560995941</v>
      </c>
      <c r="F480" s="8"/>
      <c r="G480" s="8"/>
    </row>
    <row r="481" customFormat="false" ht="12" hidden="false" customHeight="false" outlineLevel="0" collapsed="false">
      <c r="B481" s="1" t="s">
        <v>1206</v>
      </c>
      <c r="C481" s="1" t="s">
        <v>1207</v>
      </c>
      <c r="D481" s="1" t="s">
        <v>21</v>
      </c>
      <c r="E481" s="8" t="n">
        <v>-6.9306948512007</v>
      </c>
      <c r="F481" s="8"/>
      <c r="G481" s="8"/>
    </row>
    <row r="482" customFormat="false" ht="12" hidden="false" customHeight="false" outlineLevel="0" collapsed="false">
      <c r="B482" s="1" t="s">
        <v>1208</v>
      </c>
      <c r="C482" s="1" t="s">
        <v>1209</v>
      </c>
      <c r="D482" s="1" t="s">
        <v>1210</v>
      </c>
      <c r="E482" s="8" t="n">
        <v>2.00833508647795</v>
      </c>
      <c r="F482" s="8"/>
      <c r="G482" s="8"/>
    </row>
    <row r="483" customFormat="false" ht="12" hidden="false" customHeight="false" outlineLevel="0" collapsed="false">
      <c r="B483" s="1" t="s">
        <v>1211</v>
      </c>
      <c r="C483" s="1" t="s">
        <v>1212</v>
      </c>
      <c r="D483" s="1" t="s">
        <v>1213</v>
      </c>
      <c r="E483" s="8" t="n">
        <v>-2.75872184365412</v>
      </c>
      <c r="F483" s="8"/>
      <c r="G483" s="8"/>
    </row>
    <row r="484" customFormat="false" ht="12" hidden="false" customHeight="false" outlineLevel="0" collapsed="false">
      <c r="B484" s="1" t="s">
        <v>1214</v>
      </c>
      <c r="C484" s="1" t="s">
        <v>1215</v>
      </c>
      <c r="D484" s="1" t="s">
        <v>1216</v>
      </c>
      <c r="E484" s="8" t="n">
        <v>-3.97512437329022</v>
      </c>
      <c r="F484" s="8"/>
      <c r="G484" s="8"/>
    </row>
    <row r="485" customFormat="false" ht="12" hidden="false" customHeight="false" outlineLevel="0" collapsed="false">
      <c r="B485" s="1" t="s">
        <v>1217</v>
      </c>
      <c r="C485" s="1" t="s">
        <v>1218</v>
      </c>
      <c r="D485" s="1" t="s">
        <v>1219</v>
      </c>
      <c r="E485" s="8" t="n">
        <v>-2.83628007135892</v>
      </c>
      <c r="F485" s="8"/>
      <c r="G485" s="8"/>
    </row>
    <row r="486" customFormat="false" ht="12" hidden="false" customHeight="false" outlineLevel="0" collapsed="false">
      <c r="B486" s="1" t="s">
        <v>1220</v>
      </c>
      <c r="C486" s="1" t="s">
        <v>1221</v>
      </c>
      <c r="D486" s="1" t="s">
        <v>1222</v>
      </c>
      <c r="E486" s="8" t="n">
        <v>4.66539747915387</v>
      </c>
      <c r="F486" s="8"/>
      <c r="G486" s="8"/>
    </row>
    <row r="487" customFormat="false" ht="12" hidden="false" customHeight="false" outlineLevel="0" collapsed="false">
      <c r="B487" s="1" t="s">
        <v>1223</v>
      </c>
      <c r="C487" s="1" t="s">
        <v>1224</v>
      </c>
      <c r="D487" s="1" t="s">
        <v>21</v>
      </c>
      <c r="E487" s="8" t="n">
        <v>2.2657677705916</v>
      </c>
      <c r="F487" s="8"/>
      <c r="G487" s="8"/>
    </row>
    <row r="488" customFormat="false" ht="12" hidden="false" customHeight="false" outlineLevel="0" collapsed="false">
      <c r="B488" s="1" t="s">
        <v>1225</v>
      </c>
      <c r="C488" s="1" t="s">
        <v>1226</v>
      </c>
      <c r="D488" s="1" t="s">
        <v>1227</v>
      </c>
      <c r="E488" s="8" t="n">
        <v>2.03073220173886</v>
      </c>
      <c r="F488" s="8"/>
      <c r="G488" s="8"/>
    </row>
    <row r="489" customFormat="false" ht="12" hidden="false" customHeight="false" outlineLevel="0" collapsed="false">
      <c r="B489" s="1" t="s">
        <v>1228</v>
      </c>
      <c r="C489" s="1" t="s">
        <v>1229</v>
      </c>
      <c r="D489" s="1" t="s">
        <v>1230</v>
      </c>
      <c r="E489" s="8" t="n">
        <v>-5.28535362263306</v>
      </c>
      <c r="F489" s="8"/>
      <c r="G489" s="8"/>
    </row>
    <row r="490" customFormat="false" ht="12" hidden="false" customHeight="false" outlineLevel="0" collapsed="false">
      <c r="B490" s="1" t="s">
        <v>1231</v>
      </c>
      <c r="C490" s="1" t="s">
        <v>1232</v>
      </c>
      <c r="D490" s="1" t="s">
        <v>1233</v>
      </c>
      <c r="E490" s="8" t="n">
        <v>3.15578736340986</v>
      </c>
      <c r="F490" s="8"/>
      <c r="G490" s="8"/>
    </row>
    <row r="491" customFormat="false" ht="12" hidden="false" customHeight="false" outlineLevel="0" collapsed="false">
      <c r="B491" s="1" t="s">
        <v>1234</v>
      </c>
      <c r="C491" s="1" t="s">
        <v>1235</v>
      </c>
      <c r="D491" s="1" t="s">
        <v>1236</v>
      </c>
      <c r="E491" s="8" t="n">
        <v>3.10372341709942</v>
      </c>
      <c r="F491" s="8"/>
      <c r="G491" s="8"/>
    </row>
    <row r="492" customFormat="false" ht="12" hidden="false" customHeight="false" outlineLevel="0" collapsed="false">
      <c r="B492" s="1" t="s">
        <v>1237</v>
      </c>
      <c r="C492" s="1" t="s">
        <v>1238</v>
      </c>
      <c r="D492" s="1" t="s">
        <v>1239</v>
      </c>
      <c r="E492" s="8" t="n">
        <v>-4.77003548932253</v>
      </c>
      <c r="F492" s="8"/>
      <c r="G492" s="8"/>
    </row>
    <row r="493" customFormat="false" ht="12" hidden="false" customHeight="false" outlineLevel="0" collapsed="false">
      <c r="B493" s="1" t="s">
        <v>1240</v>
      </c>
      <c r="C493" s="1" t="s">
        <v>1241</v>
      </c>
      <c r="D493" s="1" t="s">
        <v>83</v>
      </c>
      <c r="E493" s="8" t="n">
        <v>3.18656038514233</v>
      </c>
      <c r="F493" s="8"/>
      <c r="G493" s="8"/>
    </row>
    <row r="494" customFormat="false" ht="12" hidden="false" customHeight="false" outlineLevel="0" collapsed="false">
      <c r="B494" s="1" t="s">
        <v>1242</v>
      </c>
      <c r="C494" s="1" t="s">
        <v>1243</v>
      </c>
      <c r="D494" s="1" t="s">
        <v>546</v>
      </c>
      <c r="E494" s="8" t="n">
        <v>-2.49493114382809</v>
      </c>
      <c r="F494" s="8"/>
      <c r="G494" s="8"/>
    </row>
    <row r="495" customFormat="false" ht="12" hidden="false" customHeight="false" outlineLevel="0" collapsed="false">
      <c r="B495" s="1" t="s">
        <v>1244</v>
      </c>
      <c r="C495" s="1" t="s">
        <v>1245</v>
      </c>
      <c r="D495" s="1" t="s">
        <v>21</v>
      </c>
      <c r="E495" s="8" t="n">
        <v>2.29580482771</v>
      </c>
      <c r="F495" s="8"/>
      <c r="G495" s="8"/>
    </row>
    <row r="496" customFormat="false" ht="12" hidden="false" customHeight="false" outlineLevel="0" collapsed="false">
      <c r="B496" s="1" t="s">
        <v>1246</v>
      </c>
      <c r="C496" s="1" t="s">
        <v>1247</v>
      </c>
      <c r="D496" s="1" t="s">
        <v>21</v>
      </c>
      <c r="E496" s="8" t="n">
        <v>2.35707881562336</v>
      </c>
      <c r="F496" s="8"/>
      <c r="G496" s="8"/>
    </row>
    <row r="497" customFormat="false" ht="12" hidden="false" customHeight="false" outlineLevel="0" collapsed="false">
      <c r="B497" s="1" t="s">
        <v>1248</v>
      </c>
      <c r="C497" s="1" t="s">
        <v>1249</v>
      </c>
      <c r="D497" s="1" t="s">
        <v>21</v>
      </c>
      <c r="E497" s="8" t="n">
        <v>-4.74365799764379</v>
      </c>
      <c r="F497" s="8"/>
      <c r="G497" s="8"/>
    </row>
    <row r="498" customFormat="false" ht="12" hidden="false" customHeight="false" outlineLevel="0" collapsed="false">
      <c r="B498" s="1" t="s">
        <v>1250</v>
      </c>
      <c r="C498" s="1" t="s">
        <v>1251</v>
      </c>
      <c r="D498" s="1" t="s">
        <v>1252</v>
      </c>
      <c r="E498" s="8" t="n">
        <v>-4.72724618773746</v>
      </c>
      <c r="F498" s="8"/>
      <c r="G498" s="8"/>
    </row>
    <row r="499" customFormat="false" ht="12" hidden="false" customHeight="false" outlineLevel="0" collapsed="false">
      <c r="B499" s="1" t="s">
        <v>1253</v>
      </c>
      <c r="C499" s="1" t="s">
        <v>1254</v>
      </c>
      <c r="D499" s="1" t="s">
        <v>1255</v>
      </c>
      <c r="E499" s="8" t="n">
        <v>-3.19762332140989</v>
      </c>
      <c r="F499" s="8"/>
      <c r="G499" s="8"/>
    </row>
    <row r="500" customFormat="false" ht="12" hidden="false" customHeight="false" outlineLevel="0" collapsed="false">
      <c r="B500" s="1" t="s">
        <v>1256</v>
      </c>
      <c r="C500" s="1" t="s">
        <v>1257</v>
      </c>
      <c r="D500" s="1" t="s">
        <v>21</v>
      </c>
      <c r="E500" s="8" t="n">
        <v>3.95040344578149</v>
      </c>
      <c r="F500" s="8"/>
      <c r="G500" s="8"/>
    </row>
    <row r="501" customFormat="false" ht="12" hidden="false" customHeight="false" outlineLevel="0" collapsed="false">
      <c r="B501" s="1" t="s">
        <v>1258</v>
      </c>
      <c r="C501" s="1" t="s">
        <v>1259</v>
      </c>
      <c r="D501" s="1" t="s">
        <v>21</v>
      </c>
      <c r="E501" s="8" t="n">
        <v>-2.68142518316067</v>
      </c>
      <c r="F501" s="8"/>
      <c r="G501" s="8"/>
    </row>
    <row r="502" customFormat="false" ht="12" hidden="false" customHeight="false" outlineLevel="0" collapsed="false">
      <c r="B502" s="1" t="s">
        <v>1260</v>
      </c>
      <c r="C502" s="1" t="s">
        <v>1261</v>
      </c>
      <c r="D502" s="1" t="s">
        <v>21</v>
      </c>
      <c r="E502" s="8" t="n">
        <v>2.5192599598948</v>
      </c>
      <c r="F502" s="8"/>
      <c r="G502" s="8"/>
    </row>
    <row r="503" customFormat="false" ht="12" hidden="false" customHeight="false" outlineLevel="0" collapsed="false">
      <c r="B503" s="1" t="s">
        <v>1262</v>
      </c>
      <c r="C503" s="1" t="s">
        <v>1263</v>
      </c>
      <c r="D503" s="1" t="s">
        <v>21</v>
      </c>
      <c r="E503" s="8" t="n">
        <v>3.89061978964914</v>
      </c>
      <c r="F503" s="8"/>
      <c r="G503" s="8"/>
    </row>
    <row r="504" customFormat="false" ht="12" hidden="false" customHeight="false" outlineLevel="0" collapsed="false">
      <c r="B504" s="1" t="s">
        <v>1264</v>
      </c>
      <c r="C504" s="1" t="s">
        <v>1265</v>
      </c>
      <c r="D504" s="1" t="s">
        <v>21</v>
      </c>
      <c r="E504" s="8" t="n">
        <v>2.10964463413612</v>
      </c>
      <c r="F504" s="8"/>
      <c r="G504" s="8"/>
    </row>
    <row r="505" customFormat="false" ht="12" hidden="false" customHeight="false" outlineLevel="0" collapsed="false">
      <c r="B505" s="1" t="s">
        <v>1266</v>
      </c>
      <c r="C505" s="1" t="s">
        <v>1267</v>
      </c>
      <c r="D505" s="1" t="s">
        <v>1268</v>
      </c>
      <c r="E505" s="8" t="n">
        <v>-3.76330443005515</v>
      </c>
      <c r="F505" s="8"/>
      <c r="G505" s="8"/>
    </row>
    <row r="506" customFormat="false" ht="12" hidden="false" customHeight="false" outlineLevel="0" collapsed="false">
      <c r="B506" s="1" t="s">
        <v>1269</v>
      </c>
      <c r="C506" s="1" t="s">
        <v>1270</v>
      </c>
      <c r="D506" s="1" t="s">
        <v>21</v>
      </c>
      <c r="E506" s="8" t="n">
        <v>2.69073441704365</v>
      </c>
      <c r="F506" s="8"/>
      <c r="G506" s="8"/>
    </row>
    <row r="507" customFormat="false" ht="12" hidden="false" customHeight="false" outlineLevel="0" collapsed="false">
      <c r="B507" s="1" t="s">
        <v>1271</v>
      </c>
      <c r="C507" s="1" t="s">
        <v>1272</v>
      </c>
      <c r="D507" s="1" t="s">
        <v>21</v>
      </c>
      <c r="E507" s="8" t="n">
        <v>-7.95576134938572</v>
      </c>
      <c r="F507" s="8"/>
      <c r="G507" s="8"/>
    </row>
    <row r="508" customFormat="false" ht="12" hidden="false" customHeight="false" outlineLevel="0" collapsed="false">
      <c r="B508" s="1" t="s">
        <v>1273</v>
      </c>
      <c r="C508" s="1" t="s">
        <v>1274</v>
      </c>
      <c r="D508" s="1" t="s">
        <v>21</v>
      </c>
      <c r="E508" s="8" t="n">
        <v>2.39329792646143</v>
      </c>
      <c r="F508" s="8"/>
      <c r="G508" s="8"/>
    </row>
    <row r="509" customFormat="false" ht="12" hidden="false" customHeight="false" outlineLevel="0" collapsed="false">
      <c r="B509" s="1" t="s">
        <v>1275</v>
      </c>
      <c r="C509" s="1" t="s">
        <v>1276</v>
      </c>
      <c r="D509" s="1" t="s">
        <v>1277</v>
      </c>
      <c r="E509" s="8" t="n">
        <v>3.0716205394042</v>
      </c>
      <c r="F509" s="8"/>
      <c r="G509" s="8"/>
    </row>
    <row r="510" customFormat="false" ht="12" hidden="false" customHeight="false" outlineLevel="0" collapsed="false">
      <c r="B510" s="1" t="s">
        <v>1278</v>
      </c>
      <c r="C510" s="1" t="s">
        <v>1279</v>
      </c>
      <c r="D510" s="1" t="s">
        <v>1280</v>
      </c>
      <c r="E510" s="8" t="n">
        <v>-4.49399961212658</v>
      </c>
      <c r="F510" s="8"/>
      <c r="G510" s="8"/>
    </row>
    <row r="511" customFormat="false" ht="12" hidden="false" customHeight="false" outlineLevel="0" collapsed="false">
      <c r="B511" s="1" t="s">
        <v>1281</v>
      </c>
      <c r="C511" s="1" t="s">
        <v>1282</v>
      </c>
      <c r="D511" s="1" t="s">
        <v>21</v>
      </c>
      <c r="E511" s="8" t="n">
        <v>2.80111264177441</v>
      </c>
      <c r="F511" s="8"/>
      <c r="G511" s="8"/>
    </row>
    <row r="512" customFormat="false" ht="12" hidden="false" customHeight="false" outlineLevel="0" collapsed="false">
      <c r="B512" s="1" t="s">
        <v>1283</v>
      </c>
      <c r="C512" s="1" t="s">
        <v>1284</v>
      </c>
      <c r="D512" s="1" t="s">
        <v>21</v>
      </c>
      <c r="E512" s="8" t="n">
        <v>3.05675304153033</v>
      </c>
      <c r="F512" s="8"/>
      <c r="G512" s="8"/>
    </row>
    <row r="513" customFormat="false" ht="12" hidden="false" customHeight="false" outlineLevel="0" collapsed="false">
      <c r="B513" s="1" t="s">
        <v>1285</v>
      </c>
      <c r="C513" s="1" t="s">
        <v>1286</v>
      </c>
      <c r="D513" s="1" t="s">
        <v>1287</v>
      </c>
      <c r="E513" s="8" t="n">
        <v>-3.85037777240701</v>
      </c>
      <c r="F513" s="8"/>
      <c r="G513" s="8"/>
    </row>
    <row r="514" customFormat="false" ht="12" hidden="false" customHeight="false" outlineLevel="0" collapsed="false">
      <c r="B514" s="1" t="s">
        <v>1288</v>
      </c>
      <c r="C514" s="1" t="s">
        <v>1289</v>
      </c>
      <c r="D514" s="1" t="s">
        <v>1290</v>
      </c>
      <c r="E514" s="8" t="n">
        <v>2.84218408636272</v>
      </c>
      <c r="F514" s="8"/>
      <c r="G514" s="8"/>
    </row>
    <row r="515" customFormat="false" ht="12" hidden="false" customHeight="false" outlineLevel="0" collapsed="false">
      <c r="B515" s="1" t="s">
        <v>1291</v>
      </c>
      <c r="C515" s="1" t="s">
        <v>1292</v>
      </c>
      <c r="D515" s="1" t="s">
        <v>21</v>
      </c>
      <c r="E515" s="8" t="n">
        <v>-2.62806325429874</v>
      </c>
      <c r="F515" s="8"/>
      <c r="G515" s="8"/>
    </row>
    <row r="516" customFormat="false" ht="12" hidden="false" customHeight="false" outlineLevel="0" collapsed="false">
      <c r="B516" s="1" t="s">
        <v>1293</v>
      </c>
      <c r="C516" s="1" t="s">
        <v>1294</v>
      </c>
      <c r="D516" s="1" t="s">
        <v>21</v>
      </c>
      <c r="E516" s="8" t="n">
        <v>2.64817782079079</v>
      </c>
      <c r="F516" s="8"/>
      <c r="G516" s="8"/>
    </row>
    <row r="517" customFormat="false" ht="12" hidden="false" customHeight="false" outlineLevel="0" collapsed="false">
      <c r="B517" s="1" t="s">
        <v>1295</v>
      </c>
      <c r="C517" s="1" t="s">
        <v>1296</v>
      </c>
      <c r="D517" s="1" t="s">
        <v>21</v>
      </c>
      <c r="E517" s="8" t="n">
        <v>-2.97729051033308</v>
      </c>
      <c r="F517" s="8"/>
      <c r="G517" s="8"/>
    </row>
    <row r="518" customFormat="false" ht="12" hidden="false" customHeight="false" outlineLevel="0" collapsed="false">
      <c r="B518" s="1" t="s">
        <v>1297</v>
      </c>
      <c r="C518" s="1" t="s">
        <v>1298</v>
      </c>
      <c r="D518" s="1" t="s">
        <v>21</v>
      </c>
      <c r="E518" s="8" t="n">
        <v>-5.38520027710713</v>
      </c>
      <c r="F518" s="8"/>
      <c r="G518" s="8"/>
    </row>
    <row r="519" customFormat="false" ht="12" hidden="false" customHeight="false" outlineLevel="0" collapsed="false">
      <c r="B519" s="1" t="s">
        <v>1299</v>
      </c>
      <c r="C519" s="1" t="s">
        <v>1300</v>
      </c>
      <c r="D519" s="1" t="s">
        <v>1301</v>
      </c>
      <c r="E519" s="8" t="n">
        <v>2.80111264177441</v>
      </c>
      <c r="F519" s="8"/>
      <c r="G519" s="8"/>
    </row>
    <row r="520" customFormat="false" ht="12" hidden="false" customHeight="false" outlineLevel="0" collapsed="false">
      <c r="B520" s="1" t="s">
        <v>1302</v>
      </c>
      <c r="C520" s="1" t="s">
        <v>1303</v>
      </c>
      <c r="D520" s="1" t="s">
        <v>21</v>
      </c>
      <c r="E520" s="8" t="n">
        <v>-7.73821063691146</v>
      </c>
      <c r="F520" s="8"/>
      <c r="G520" s="8"/>
    </row>
    <row r="521" customFormat="false" ht="12" hidden="false" customHeight="false" outlineLevel="0" collapsed="false">
      <c r="B521" s="1" t="s">
        <v>1304</v>
      </c>
      <c r="C521" s="1" t="s">
        <v>1305</v>
      </c>
      <c r="D521" s="1" t="s">
        <v>1306</v>
      </c>
      <c r="E521" s="8" t="n">
        <v>-4.61714167006735</v>
      </c>
      <c r="F521" s="8"/>
      <c r="G521" s="8"/>
    </row>
    <row r="522" customFormat="false" ht="12" hidden="false" customHeight="false" outlineLevel="0" collapsed="false">
      <c r="B522" s="1" t="s">
        <v>1307</v>
      </c>
      <c r="C522" s="1" t="s">
        <v>1308</v>
      </c>
      <c r="D522" s="1" t="s">
        <v>21</v>
      </c>
      <c r="E522" s="8" t="n">
        <v>-7.33603234563737</v>
      </c>
      <c r="F522" s="8"/>
      <c r="G522" s="8"/>
    </row>
    <row r="523" customFormat="false" ht="12" hidden="false" customHeight="false" outlineLevel="0" collapsed="false">
      <c r="B523" s="1" t="s">
        <v>1309</v>
      </c>
      <c r="C523" s="1" t="s">
        <v>1310</v>
      </c>
      <c r="D523" s="1" t="s">
        <v>21</v>
      </c>
      <c r="E523" s="8" t="n">
        <v>-5.1515265180393</v>
      </c>
      <c r="F523" s="8"/>
      <c r="G523" s="8"/>
    </row>
    <row r="524" customFormat="false" ht="12" hidden="false" customHeight="false" outlineLevel="0" collapsed="false">
      <c r="B524" s="1" t="s">
        <v>1311</v>
      </c>
      <c r="C524" s="1" t="s">
        <v>1312</v>
      </c>
      <c r="D524" s="1" t="s">
        <v>1313</v>
      </c>
      <c r="E524" s="8" t="n">
        <v>-6.19025997416956</v>
      </c>
      <c r="F524" s="8"/>
      <c r="G524" s="8"/>
    </row>
    <row r="525" customFormat="false" ht="12" hidden="false" customHeight="false" outlineLevel="0" collapsed="false">
      <c r="B525" s="1" t="s">
        <v>1314</v>
      </c>
      <c r="C525" s="1" t="s">
        <v>1315</v>
      </c>
      <c r="D525" s="1" t="s">
        <v>1316</v>
      </c>
      <c r="E525" s="8" t="n">
        <v>-7.70075554481401</v>
      </c>
      <c r="F525" s="8"/>
      <c r="G525" s="8"/>
    </row>
    <row r="526" customFormat="false" ht="12" hidden="false" customHeight="false" outlineLevel="0" collapsed="false">
      <c r="B526" s="1" t="s">
        <v>1317</v>
      </c>
      <c r="C526" s="1" t="s">
        <v>1318</v>
      </c>
      <c r="D526" s="1" t="s">
        <v>21</v>
      </c>
      <c r="E526" s="8" t="n">
        <v>-2.85007522829757</v>
      </c>
      <c r="F526" s="8"/>
      <c r="G526" s="8"/>
    </row>
    <row r="527" customFormat="false" ht="12" hidden="false" customHeight="false" outlineLevel="0" collapsed="false">
      <c r="B527" s="1" t="s">
        <v>1319</v>
      </c>
      <c r="C527" s="1" t="s">
        <v>1320</v>
      </c>
      <c r="D527" s="1" t="s">
        <v>21</v>
      </c>
      <c r="E527" s="8" t="n">
        <v>3.60500185044332</v>
      </c>
      <c r="F527" s="8"/>
      <c r="G527" s="8"/>
    </row>
    <row r="528" customFormat="false" ht="12" hidden="false" customHeight="false" outlineLevel="0" collapsed="false">
      <c r="B528" s="1" t="s">
        <v>1321</v>
      </c>
      <c r="C528" s="1" t="s">
        <v>1322</v>
      </c>
      <c r="D528" s="1" t="s">
        <v>21</v>
      </c>
      <c r="E528" s="8" t="n">
        <v>3.14051247469429</v>
      </c>
      <c r="F528" s="8"/>
      <c r="G528" s="8"/>
    </row>
    <row r="529" customFormat="false" ht="12" hidden="false" customHeight="false" outlineLevel="0" collapsed="false">
      <c r="B529" s="1" t="s">
        <v>1323</v>
      </c>
      <c r="C529" s="1" t="s">
        <v>1324</v>
      </c>
      <c r="D529" s="1" t="s">
        <v>1325</v>
      </c>
      <c r="E529" s="8" t="n">
        <v>-2.82842712474619</v>
      </c>
      <c r="F529" s="8"/>
      <c r="G529" s="8"/>
    </row>
    <row r="530" customFormat="false" ht="12" hidden="false" customHeight="false" outlineLevel="0" collapsed="false">
      <c r="B530" s="1" t="s">
        <v>1326</v>
      </c>
      <c r="C530" s="1" t="s">
        <v>1327</v>
      </c>
      <c r="D530" s="1" t="s">
        <v>21</v>
      </c>
      <c r="E530" s="8" t="n">
        <v>-10.4107348435355</v>
      </c>
      <c r="F530" s="8"/>
      <c r="G530" s="8"/>
    </row>
    <row r="531" customFormat="false" ht="12" hidden="false" customHeight="false" outlineLevel="0" collapsed="false">
      <c r="B531" s="1" t="s">
        <v>1328</v>
      </c>
      <c r="C531" s="1" t="s">
        <v>1329</v>
      </c>
      <c r="D531" s="1" t="s">
        <v>1330</v>
      </c>
      <c r="E531" s="8" t="n">
        <v>2.27521045574501</v>
      </c>
      <c r="F531" s="8"/>
      <c r="G531" s="8"/>
    </row>
    <row r="532" customFormat="false" ht="12" hidden="false" customHeight="false" outlineLevel="0" collapsed="false">
      <c r="B532" s="1" t="s">
        <v>1331</v>
      </c>
      <c r="C532" s="1" t="s">
        <v>1332</v>
      </c>
      <c r="D532" s="1" t="s">
        <v>1333</v>
      </c>
      <c r="E532" s="8" t="n">
        <v>-2.35871318452243</v>
      </c>
      <c r="F532" s="8"/>
      <c r="G532" s="8"/>
    </row>
    <row r="533" customFormat="false" ht="12" hidden="false" customHeight="false" outlineLevel="0" collapsed="false">
      <c r="B533" s="1" t="s">
        <v>1334</v>
      </c>
      <c r="C533" s="1" t="s">
        <v>1335</v>
      </c>
      <c r="D533" s="1" t="s">
        <v>1336</v>
      </c>
      <c r="E533" s="8" t="n">
        <v>-3.85304757608059</v>
      </c>
      <c r="F533" s="8"/>
      <c r="G533" s="8"/>
    </row>
    <row r="534" customFormat="false" ht="12" hidden="false" customHeight="false" outlineLevel="0" collapsed="false">
      <c r="B534" s="1" t="s">
        <v>1337</v>
      </c>
      <c r="C534" s="1" t="s">
        <v>1338</v>
      </c>
      <c r="D534" s="1" t="s">
        <v>1339</v>
      </c>
      <c r="E534" s="8" t="n">
        <v>2.75681030595126</v>
      </c>
      <c r="F534" s="8"/>
      <c r="G534" s="8"/>
    </row>
    <row r="535" customFormat="false" ht="12" hidden="false" customHeight="false" outlineLevel="0" collapsed="false">
      <c r="B535" s="1" t="s">
        <v>1340</v>
      </c>
      <c r="C535" s="1" t="s">
        <v>1341</v>
      </c>
      <c r="D535" s="1" t="s">
        <v>1342</v>
      </c>
      <c r="E535" s="8" t="n">
        <v>2.16745193368956</v>
      </c>
      <c r="F535" s="8"/>
      <c r="G535" s="8"/>
    </row>
    <row r="536" customFormat="false" ht="12" hidden="false" customHeight="false" outlineLevel="0" collapsed="false">
      <c r="B536" s="1" t="s">
        <v>1343</v>
      </c>
      <c r="C536" s="1" t="s">
        <v>1344</v>
      </c>
      <c r="D536" s="1" t="s">
        <v>21</v>
      </c>
      <c r="E536" s="8" t="n">
        <v>2.96698986768224</v>
      </c>
      <c r="F536" s="8"/>
      <c r="G536" s="8"/>
    </row>
    <row r="537" customFormat="false" ht="12" hidden="false" customHeight="false" outlineLevel="0" collapsed="false">
      <c r="B537" s="1" t="s">
        <v>1345</v>
      </c>
      <c r="C537" s="1" t="s">
        <v>1346</v>
      </c>
      <c r="D537" s="1" t="s">
        <v>1347</v>
      </c>
      <c r="E537" s="8" t="n">
        <v>2.17497678170977</v>
      </c>
      <c r="F537" s="8"/>
      <c r="G537" s="8"/>
    </row>
    <row r="538" customFormat="false" ht="12" hidden="false" customHeight="false" outlineLevel="0" collapsed="false">
      <c r="B538" s="1" t="s">
        <v>1348</v>
      </c>
      <c r="C538" s="1" t="s">
        <v>1349</v>
      </c>
      <c r="D538" s="1" t="s">
        <v>21</v>
      </c>
      <c r="E538" s="8" t="n">
        <v>3.18214593501968</v>
      </c>
      <c r="F538" s="8"/>
      <c r="G538" s="8"/>
    </row>
    <row r="539" customFormat="false" ht="12" hidden="false" customHeight="false" outlineLevel="0" collapsed="false">
      <c r="B539" s="1" t="s">
        <v>1350</v>
      </c>
      <c r="C539" s="1" t="s">
        <v>1351</v>
      </c>
      <c r="D539" s="1" t="s">
        <v>1352</v>
      </c>
      <c r="E539" s="8" t="n">
        <v>2.24077842838835</v>
      </c>
      <c r="F539" s="8"/>
      <c r="G539" s="8"/>
    </row>
    <row r="540" customFormat="false" ht="12" hidden="false" customHeight="false" outlineLevel="0" collapsed="false">
      <c r="B540" s="1" t="s">
        <v>1353</v>
      </c>
      <c r="C540" s="1" t="s">
        <v>1354</v>
      </c>
      <c r="D540" s="1" t="s">
        <v>21</v>
      </c>
      <c r="E540" s="8" t="n">
        <v>2.36526200048829</v>
      </c>
      <c r="F540" s="8"/>
      <c r="G540" s="8"/>
    </row>
    <row r="541" customFormat="false" ht="12" hidden="false" customHeight="false" outlineLevel="0" collapsed="false">
      <c r="B541" s="1" t="s">
        <v>1355</v>
      </c>
      <c r="C541" s="1" t="s">
        <v>1356</v>
      </c>
      <c r="D541" s="1" t="s">
        <v>546</v>
      </c>
      <c r="E541" s="8" t="n">
        <v>5.71993994544676</v>
      </c>
      <c r="F541" s="8"/>
      <c r="G541" s="8"/>
    </row>
    <row r="542" customFormat="false" ht="12" hidden="false" customHeight="false" outlineLevel="0" collapsed="false">
      <c r="B542" s="1" t="s">
        <v>1357</v>
      </c>
      <c r="C542" s="1" t="s">
        <v>1358</v>
      </c>
      <c r="D542" s="1" t="s">
        <v>21</v>
      </c>
      <c r="E542" s="8" t="n">
        <v>2.89587634475912</v>
      </c>
      <c r="F542" s="8"/>
      <c r="G542" s="8"/>
    </row>
    <row r="543" customFormat="false" ht="12" hidden="false" customHeight="false" outlineLevel="0" collapsed="false">
      <c r="B543" s="1" t="s">
        <v>1359</v>
      </c>
      <c r="C543" s="1" t="s">
        <v>1360</v>
      </c>
      <c r="D543" s="1" t="s">
        <v>1361</v>
      </c>
      <c r="E543" s="8" t="n">
        <v>2.79917173119039</v>
      </c>
      <c r="F543" s="8"/>
      <c r="G543" s="8"/>
    </row>
    <row r="544" customFormat="false" ht="12" hidden="false" customHeight="false" outlineLevel="0" collapsed="false">
      <c r="B544" s="1" t="s">
        <v>1362</v>
      </c>
      <c r="C544" s="1" t="s">
        <v>1363</v>
      </c>
      <c r="D544" s="1" t="s">
        <v>333</v>
      </c>
      <c r="E544" s="8" t="n">
        <v>4.36505550821974</v>
      </c>
      <c r="F544" s="8"/>
      <c r="G544" s="8"/>
    </row>
    <row r="545" customFormat="false" ht="12" hidden="false" customHeight="false" outlineLevel="0" collapsed="false">
      <c r="B545" s="1" t="s">
        <v>1364</v>
      </c>
      <c r="C545" s="1" t="s">
        <v>1365</v>
      </c>
      <c r="D545" s="1" t="s">
        <v>1366</v>
      </c>
      <c r="E545" s="8" t="n">
        <v>2.54206337861133</v>
      </c>
      <c r="F545" s="8"/>
      <c r="G545" s="8"/>
    </row>
    <row r="546" customFormat="false" ht="12" hidden="false" customHeight="false" outlineLevel="0" collapsed="false">
      <c r="B546" s="1" t="s">
        <v>1367</v>
      </c>
      <c r="C546" s="1" t="s">
        <v>1368</v>
      </c>
      <c r="D546" s="1" t="s">
        <v>1369</v>
      </c>
      <c r="E546" s="8" t="n">
        <v>-6.01681500555475</v>
      </c>
      <c r="F546" s="8"/>
      <c r="G546" s="8"/>
    </row>
    <row r="547" customFormat="false" ht="12" hidden="false" customHeight="false" outlineLevel="0" collapsed="false">
      <c r="B547" s="1" t="s">
        <v>1370</v>
      </c>
      <c r="C547" s="1" t="s">
        <v>1371</v>
      </c>
      <c r="D547" s="1" t="s">
        <v>1052</v>
      </c>
      <c r="E547" s="8" t="n">
        <v>2.5561987264061</v>
      </c>
      <c r="F547" s="8"/>
      <c r="G547" s="8"/>
    </row>
    <row r="548" customFormat="false" ht="12" hidden="false" customHeight="false" outlineLevel="0" collapsed="false">
      <c r="B548" s="1" t="s">
        <v>1372</v>
      </c>
      <c r="C548" s="1" t="s">
        <v>1373</v>
      </c>
      <c r="D548" s="1" t="s">
        <v>21</v>
      </c>
      <c r="E548" s="8" t="n">
        <v>-5.57124592267614</v>
      </c>
      <c r="F548" s="8"/>
      <c r="G548" s="8"/>
    </row>
    <row r="549" customFormat="false" ht="12" hidden="false" customHeight="false" outlineLevel="0" collapsed="false">
      <c r="B549" s="1" t="s">
        <v>1374</v>
      </c>
      <c r="C549" s="1" t="s">
        <v>1375</v>
      </c>
      <c r="D549" s="1" t="s">
        <v>1376</v>
      </c>
      <c r="E549" s="8" t="n">
        <v>-4.20469163635083</v>
      </c>
      <c r="F549" s="8"/>
      <c r="G549" s="8"/>
    </row>
    <row r="550" customFormat="false" ht="12" hidden="false" customHeight="false" outlineLevel="0" collapsed="false">
      <c r="B550" s="1" t="s">
        <v>1377</v>
      </c>
      <c r="C550" s="1" t="s">
        <v>1378</v>
      </c>
      <c r="D550" s="1" t="s">
        <v>1379</v>
      </c>
      <c r="E550" s="8" t="n">
        <v>2.69446715373138</v>
      </c>
      <c r="F550" s="8"/>
      <c r="G550" s="8"/>
    </row>
    <row r="551" customFormat="false" ht="12" hidden="false" customHeight="false" outlineLevel="0" collapsed="false">
      <c r="B551" s="1" t="s">
        <v>1380</v>
      </c>
      <c r="C551" s="1" t="s">
        <v>1381</v>
      </c>
      <c r="D551" s="1" t="s">
        <v>1382</v>
      </c>
      <c r="E551" s="8" t="n">
        <v>-6.10503683584224</v>
      </c>
      <c r="F551" s="8"/>
      <c r="G551" s="8"/>
    </row>
    <row r="552" customFormat="false" ht="12" hidden="false" customHeight="false" outlineLevel="0" collapsed="false">
      <c r="B552" s="1" t="s">
        <v>1383</v>
      </c>
      <c r="C552" s="1" t="s">
        <v>1384</v>
      </c>
      <c r="D552" s="1" t="s">
        <v>1385</v>
      </c>
      <c r="E552" s="8" t="n">
        <v>-2.99384597358538</v>
      </c>
      <c r="F552" s="8"/>
      <c r="G552" s="8"/>
    </row>
    <row r="553" customFormat="false" ht="12" hidden="false" customHeight="false" outlineLevel="0" collapsed="false">
      <c r="B553" s="1" t="s">
        <v>1386</v>
      </c>
      <c r="C553" s="1" t="s">
        <v>1387</v>
      </c>
      <c r="D553" s="1" t="s">
        <v>21</v>
      </c>
      <c r="E553" s="8" t="n">
        <v>-3.7476857874897</v>
      </c>
      <c r="F553" s="8"/>
      <c r="G553" s="8"/>
    </row>
    <row r="554" customFormat="false" ht="12" hidden="false" customHeight="false" outlineLevel="0" collapsed="false">
      <c r="B554" s="1" t="s">
        <v>1388</v>
      </c>
      <c r="C554" s="1" t="s">
        <v>1389</v>
      </c>
      <c r="D554" s="1" t="s">
        <v>1390</v>
      </c>
      <c r="E554" s="8" t="n">
        <v>-3.9916908759962</v>
      </c>
      <c r="F554" s="8"/>
      <c r="G554" s="8"/>
    </row>
    <row r="555" customFormat="false" ht="12" hidden="false" customHeight="false" outlineLevel="0" collapsed="false">
      <c r="B555" s="1" t="s">
        <v>1391</v>
      </c>
      <c r="C555" s="1" t="s">
        <v>1392</v>
      </c>
      <c r="D555" s="1" t="s">
        <v>1393</v>
      </c>
      <c r="E555" s="8" t="n">
        <v>-3.5210360542526</v>
      </c>
      <c r="F555" s="8"/>
      <c r="G555" s="8"/>
    </row>
    <row r="556" customFormat="false" ht="12" hidden="false" customHeight="false" outlineLevel="0" collapsed="false">
      <c r="B556" s="1" t="s">
        <v>1394</v>
      </c>
      <c r="C556" s="1" t="s">
        <v>1395</v>
      </c>
      <c r="D556" s="1" t="s">
        <v>1396</v>
      </c>
      <c r="E556" s="8" t="n">
        <v>5.57510895474988</v>
      </c>
      <c r="F556" s="8"/>
      <c r="G556" s="8"/>
    </row>
    <row r="557" customFormat="false" ht="12" hidden="false" customHeight="false" outlineLevel="0" collapsed="false">
      <c r="B557" s="1" t="s">
        <v>1397</v>
      </c>
      <c r="C557" s="1" t="s">
        <v>1398</v>
      </c>
      <c r="D557" s="1" t="s">
        <v>1399</v>
      </c>
      <c r="E557" s="8" t="n">
        <v>2.57041267493875</v>
      </c>
      <c r="F557" s="8"/>
      <c r="G557" s="8"/>
    </row>
    <row r="558" customFormat="false" ht="12" hidden="false" customHeight="false" outlineLevel="0" collapsed="false">
      <c r="B558" s="1" t="s">
        <v>1400</v>
      </c>
      <c r="C558" s="1" t="s">
        <v>1401</v>
      </c>
      <c r="D558" s="1" t="s">
        <v>129</v>
      </c>
      <c r="E558" s="8" t="n">
        <v>-5.57897466540162</v>
      </c>
      <c r="F558" s="8"/>
      <c r="G558" s="8"/>
    </row>
    <row r="559" customFormat="false" ht="12" hidden="false" customHeight="false" outlineLevel="0" collapsed="false">
      <c r="B559" s="1" t="s">
        <v>1402</v>
      </c>
      <c r="C559" s="1" t="s">
        <v>1403</v>
      </c>
      <c r="D559" s="1" t="s">
        <v>1404</v>
      </c>
      <c r="E559" s="8" t="n">
        <v>-5.55582054306044</v>
      </c>
      <c r="F559" s="8"/>
      <c r="G559" s="8"/>
    </row>
    <row r="560" customFormat="false" ht="12" hidden="false" customHeight="false" outlineLevel="0" collapsed="false">
      <c r="B560" s="1" t="s">
        <v>1405</v>
      </c>
      <c r="C560" s="1" t="s">
        <v>1406</v>
      </c>
      <c r="D560" s="1" t="s">
        <v>21</v>
      </c>
      <c r="E560" s="8" t="n">
        <v>2.92614244140865</v>
      </c>
      <c r="F560" s="8"/>
      <c r="G560" s="8"/>
    </row>
    <row r="561" customFormat="false" ht="12" hidden="false" customHeight="false" outlineLevel="0" collapsed="false">
      <c r="B561" s="1" t="s">
        <v>1407</v>
      </c>
      <c r="C561" s="1" t="s">
        <v>1408</v>
      </c>
      <c r="D561" s="1" t="s">
        <v>21</v>
      </c>
      <c r="E561" s="8" t="n">
        <v>10.3963124996435</v>
      </c>
      <c r="F561" s="8"/>
      <c r="G561" s="8"/>
    </row>
    <row r="562" customFormat="false" ht="12" hidden="false" customHeight="false" outlineLevel="0" collapsed="false">
      <c r="B562" s="1" t="s">
        <v>1409</v>
      </c>
      <c r="C562" s="1" t="s">
        <v>1410</v>
      </c>
      <c r="D562" s="1" t="s">
        <v>1411</v>
      </c>
      <c r="E562" s="8" t="n">
        <v>3.53326020592586</v>
      </c>
      <c r="F562" s="8"/>
      <c r="G562" s="8"/>
    </row>
    <row r="563" customFormat="false" ht="12" hidden="false" customHeight="false" outlineLevel="0" collapsed="false">
      <c r="B563" s="1" t="s">
        <v>1412</v>
      </c>
      <c r="C563" s="1" t="s">
        <v>1413</v>
      </c>
      <c r="D563" s="1" t="s">
        <v>21</v>
      </c>
      <c r="E563" s="8" t="n">
        <v>-3.10587550000416</v>
      </c>
      <c r="F563" s="8"/>
      <c r="G563" s="8"/>
    </row>
    <row r="564" customFormat="false" ht="12" hidden="false" customHeight="false" outlineLevel="0" collapsed="false">
      <c r="B564" s="1" t="s">
        <v>1414</v>
      </c>
      <c r="C564" s="1" t="s">
        <v>1415</v>
      </c>
      <c r="D564" s="1" t="s">
        <v>1416</v>
      </c>
      <c r="E564" s="8" t="n">
        <v>-6.78806321364717</v>
      </c>
      <c r="F564" s="8"/>
      <c r="G564" s="8"/>
    </row>
    <row r="565" customFormat="false" ht="12" hidden="false" customHeight="false" outlineLevel="0" collapsed="false">
      <c r="B565" s="1" t="s">
        <v>1417</v>
      </c>
      <c r="C565" s="1" t="s">
        <v>1418</v>
      </c>
      <c r="D565" s="1" t="s">
        <v>1419</v>
      </c>
      <c r="E565" s="8" t="n">
        <v>-2.28944832119737</v>
      </c>
      <c r="F565" s="8"/>
      <c r="G565" s="8"/>
    </row>
    <row r="566" customFormat="false" ht="12" hidden="false" customHeight="false" outlineLevel="0" collapsed="false">
      <c r="B566" s="1" t="s">
        <v>1420</v>
      </c>
      <c r="C566" s="1" t="s">
        <v>1421</v>
      </c>
      <c r="D566" s="1" t="s">
        <v>1422</v>
      </c>
      <c r="E566" s="8" t="n">
        <v>2.73208051350879</v>
      </c>
      <c r="F566" s="8"/>
      <c r="G566" s="8"/>
    </row>
    <row r="567" customFormat="false" ht="12" hidden="false" customHeight="false" outlineLevel="0" collapsed="false">
      <c r="B567" s="1" t="s">
        <v>1423</v>
      </c>
      <c r="C567" s="1" t="s">
        <v>1424</v>
      </c>
      <c r="D567" s="1" t="s">
        <v>1425</v>
      </c>
      <c r="E567" s="8" t="n">
        <v>-2.90794503464062</v>
      </c>
      <c r="F567" s="8"/>
      <c r="G567" s="8"/>
    </row>
    <row r="568" customFormat="false" ht="12" hidden="false" customHeight="false" outlineLevel="0" collapsed="false">
      <c r="B568" s="1" t="s">
        <v>1426</v>
      </c>
      <c r="C568" s="1" t="s">
        <v>1427</v>
      </c>
      <c r="D568" s="1" t="s">
        <v>1428</v>
      </c>
      <c r="E568" s="8" t="n">
        <v>2.1855554782019</v>
      </c>
      <c r="F568" s="8"/>
      <c r="G568" s="8"/>
    </row>
    <row r="569" customFormat="false" ht="12" hidden="false" customHeight="false" outlineLevel="0" collapsed="false">
      <c r="B569" s="1" t="s">
        <v>1429</v>
      </c>
      <c r="C569" s="1" t="s">
        <v>1430</v>
      </c>
      <c r="D569" s="1" t="s">
        <v>1431</v>
      </c>
      <c r="E569" s="8" t="n">
        <v>2.2299324374554</v>
      </c>
      <c r="F569" s="8"/>
      <c r="G569" s="8"/>
    </row>
    <row r="570" customFormat="false" ht="12" hidden="false" customHeight="false" outlineLevel="0" collapsed="false">
      <c r="B570" s="1" t="s">
        <v>1432</v>
      </c>
      <c r="C570" s="1" t="s">
        <v>1433</v>
      </c>
      <c r="D570" s="1" t="s">
        <v>1434</v>
      </c>
      <c r="E570" s="8" t="n">
        <v>3.13181718502617</v>
      </c>
      <c r="F570" s="8"/>
      <c r="G570" s="8"/>
    </row>
    <row r="571" customFormat="false" ht="12" hidden="false" customHeight="false" outlineLevel="0" collapsed="false">
      <c r="B571" s="1" t="s">
        <v>1435</v>
      </c>
      <c r="C571" s="1" t="s">
        <v>1436</v>
      </c>
      <c r="D571" s="1" t="s">
        <v>21</v>
      </c>
      <c r="E571" s="8" t="n">
        <v>-6.83527792711787</v>
      </c>
      <c r="F571" s="8"/>
      <c r="G571" s="8"/>
    </row>
    <row r="572" customFormat="false" ht="12" hidden="false" customHeight="false" outlineLevel="0" collapsed="false">
      <c r="B572" s="1" t="s">
        <v>1437</v>
      </c>
      <c r="C572" s="1" t="s">
        <v>1438</v>
      </c>
      <c r="D572" s="1" t="s">
        <v>21</v>
      </c>
      <c r="E572" s="8" t="n">
        <v>-4.79655965516445</v>
      </c>
      <c r="F572" s="8"/>
      <c r="G572" s="8"/>
    </row>
    <row r="573" customFormat="false" ht="12" hidden="false" customHeight="false" outlineLevel="0" collapsed="false">
      <c r="B573" s="1" t="s">
        <v>1439</v>
      </c>
      <c r="C573" s="1" t="s">
        <v>1440</v>
      </c>
      <c r="D573" s="1" t="s">
        <v>21</v>
      </c>
      <c r="E573" s="8" t="n">
        <v>2.16595009105185</v>
      </c>
      <c r="F573" s="8"/>
      <c r="G573" s="8"/>
    </row>
    <row r="574" customFormat="false" ht="12" hidden="false" customHeight="false" outlineLevel="0" collapsed="false">
      <c r="B574" s="1" t="s">
        <v>1441</v>
      </c>
      <c r="C574" s="1" t="s">
        <v>1442</v>
      </c>
      <c r="D574" s="1" t="s">
        <v>21</v>
      </c>
      <c r="E574" s="8" t="n">
        <v>-4.06146440347772</v>
      </c>
      <c r="F574" s="8"/>
      <c r="G574" s="8"/>
    </row>
    <row r="575" customFormat="false" ht="12" hidden="false" customHeight="false" outlineLevel="0" collapsed="false">
      <c r="B575" s="1" t="s">
        <v>1443</v>
      </c>
      <c r="C575" s="1" t="s">
        <v>1444</v>
      </c>
      <c r="D575" s="1" t="s">
        <v>21</v>
      </c>
      <c r="E575" s="8" t="n">
        <v>9.75404075261042</v>
      </c>
      <c r="F575" s="8"/>
      <c r="G575" s="8"/>
    </row>
    <row r="576" customFormat="false" ht="12" hidden="false" customHeight="false" outlineLevel="0" collapsed="false">
      <c r="B576" s="1" t="s">
        <v>1445</v>
      </c>
      <c r="C576" s="1" t="s">
        <v>1446</v>
      </c>
      <c r="D576" s="1" t="s">
        <v>183</v>
      </c>
      <c r="E576" s="8" t="n">
        <v>-3.776369676601</v>
      </c>
      <c r="F576" s="8"/>
      <c r="G576" s="8"/>
    </row>
    <row r="577" customFormat="false" ht="12" hidden="false" customHeight="false" outlineLevel="0" collapsed="false">
      <c r="B577" s="1" t="s">
        <v>1447</v>
      </c>
      <c r="C577" s="1" t="s">
        <v>1448</v>
      </c>
      <c r="D577" s="1" t="s">
        <v>1449</v>
      </c>
      <c r="E577" s="8" t="n">
        <v>-2.40493849779636</v>
      </c>
      <c r="F577" s="8"/>
      <c r="G577" s="8"/>
    </row>
    <row r="578" customFormat="false" ht="12" hidden="false" customHeight="false" outlineLevel="0" collapsed="false">
      <c r="B578" s="1" t="s">
        <v>1450</v>
      </c>
      <c r="C578" s="1" t="s">
        <v>1451</v>
      </c>
      <c r="D578" s="1" t="s">
        <v>21</v>
      </c>
      <c r="E578" s="8" t="n">
        <v>2.79142152824433</v>
      </c>
      <c r="F578" s="8"/>
      <c r="G578" s="8"/>
    </row>
    <row r="579" customFormat="false" ht="12" hidden="false" customHeight="false" outlineLevel="0" collapsed="false">
      <c r="B579" s="1" t="s">
        <v>1452</v>
      </c>
      <c r="C579" s="1" t="s">
        <v>1453</v>
      </c>
      <c r="D579" s="1" t="s">
        <v>1454</v>
      </c>
      <c r="E579" s="8" t="n">
        <v>2.10526230941888</v>
      </c>
      <c r="F579" s="8"/>
      <c r="G579" s="8"/>
    </row>
    <row r="580" customFormat="false" ht="12" hidden="false" customHeight="false" outlineLevel="0" collapsed="false">
      <c r="B580" s="1" t="s">
        <v>1455</v>
      </c>
      <c r="C580" s="1" t="s">
        <v>1456</v>
      </c>
      <c r="D580" s="1" t="s">
        <v>1457</v>
      </c>
      <c r="E580" s="8" t="n">
        <v>-3.60250391939172</v>
      </c>
      <c r="F580" s="8"/>
      <c r="G580" s="8"/>
    </row>
    <row r="581" customFormat="false" ht="12" hidden="false" customHeight="false" outlineLevel="0" collapsed="false">
      <c r="B581" s="1" t="s">
        <v>1458</v>
      </c>
      <c r="C581" s="1" t="s">
        <v>1459</v>
      </c>
      <c r="D581" s="1" t="s">
        <v>1460</v>
      </c>
      <c r="E581" s="8" t="n">
        <v>-5.66862958603287</v>
      </c>
      <c r="F581" s="8"/>
      <c r="G581" s="8"/>
    </row>
    <row r="582" customFormat="false" ht="12" hidden="false" customHeight="false" outlineLevel="0" collapsed="false">
      <c r="B582" s="1" t="s">
        <v>1461</v>
      </c>
      <c r="C582" s="1" t="s">
        <v>1462</v>
      </c>
      <c r="D582" s="1" t="s">
        <v>21</v>
      </c>
      <c r="E582" s="8" t="n">
        <v>-4.41067665227565</v>
      </c>
      <c r="F582" s="8"/>
      <c r="G582" s="8"/>
    </row>
    <row r="583" customFormat="false" ht="12" hidden="false" customHeight="false" outlineLevel="0" collapsed="false">
      <c r="B583" s="1" t="s">
        <v>1463</v>
      </c>
      <c r="C583" s="1" t="s">
        <v>1464</v>
      </c>
      <c r="D583" s="1" t="s">
        <v>21</v>
      </c>
      <c r="E583" s="8" t="n">
        <v>3.63259367088604</v>
      </c>
      <c r="F583" s="8"/>
      <c r="G583" s="8"/>
    </row>
    <row r="584" customFormat="false" ht="12" hidden="false" customHeight="false" outlineLevel="0" collapsed="false">
      <c r="B584" s="1" t="s">
        <v>1465</v>
      </c>
      <c r="C584" s="1" t="s">
        <v>1466</v>
      </c>
      <c r="D584" s="1" t="s">
        <v>1467</v>
      </c>
      <c r="E584" s="8" t="n">
        <v>-4.50960164858169</v>
      </c>
      <c r="F584" s="8"/>
      <c r="G584" s="8"/>
    </row>
    <row r="585" customFormat="false" ht="12" hidden="false" customHeight="false" outlineLevel="0" collapsed="false">
      <c r="B585" s="1" t="s">
        <v>1468</v>
      </c>
      <c r="C585" s="1" t="s">
        <v>1469</v>
      </c>
      <c r="D585" s="1" t="s">
        <v>1470</v>
      </c>
      <c r="E585" s="8" t="n">
        <v>2.34242036243762</v>
      </c>
      <c r="F585" s="8"/>
      <c r="G585" s="8"/>
    </row>
    <row r="586" customFormat="false" ht="12" hidden="false" customHeight="false" outlineLevel="0" collapsed="false">
      <c r="B586" s="1" t="s">
        <v>1471</v>
      </c>
      <c r="C586" s="1" t="s">
        <v>1472</v>
      </c>
      <c r="D586" s="1" t="s">
        <v>1473</v>
      </c>
      <c r="E586" s="8" t="n">
        <v>-3.09512998708478</v>
      </c>
      <c r="F586" s="8"/>
      <c r="G586" s="8"/>
    </row>
    <row r="587" customFormat="false" ht="12" hidden="false" customHeight="false" outlineLevel="0" collapsed="false">
      <c r="B587" s="1" t="s">
        <v>1474</v>
      </c>
      <c r="C587" s="1" t="s">
        <v>1475</v>
      </c>
      <c r="D587" s="1" t="s">
        <v>21</v>
      </c>
      <c r="E587" s="8" t="n">
        <v>-2.47941539987797</v>
      </c>
      <c r="F587" s="8"/>
      <c r="G587" s="8"/>
    </row>
    <row r="588" customFormat="false" ht="12" hidden="false" customHeight="false" outlineLevel="0" collapsed="false">
      <c r="B588" s="1" t="s">
        <v>1476</v>
      </c>
      <c r="C588" s="1" t="s">
        <v>1477</v>
      </c>
      <c r="D588" s="1" t="s">
        <v>380</v>
      </c>
      <c r="E588" s="8" t="n">
        <v>-3.32418344637459</v>
      </c>
      <c r="F588" s="8"/>
      <c r="G588" s="8"/>
    </row>
    <row r="589" customFormat="false" ht="12" hidden="false" customHeight="false" outlineLevel="0" collapsed="false">
      <c r="B589" s="1" t="s">
        <v>1478</v>
      </c>
      <c r="C589" s="1" t="s">
        <v>1479</v>
      </c>
      <c r="D589" s="1" t="s">
        <v>1480</v>
      </c>
      <c r="E589" s="8" t="n">
        <v>4.17854305145693</v>
      </c>
      <c r="F589" s="8"/>
      <c r="G589" s="8"/>
    </row>
    <row r="590" customFormat="false" ht="12" hidden="false" customHeight="false" outlineLevel="0" collapsed="false">
      <c r="B590" s="1" t="s">
        <v>1481</v>
      </c>
      <c r="C590" s="1" t="s">
        <v>1482</v>
      </c>
      <c r="D590" s="1" t="s">
        <v>21</v>
      </c>
      <c r="E590" s="8" t="n">
        <v>-3.54307007640944</v>
      </c>
      <c r="F590" s="8"/>
      <c r="G590" s="8"/>
    </row>
    <row r="591" customFormat="false" ht="12" hidden="false" customHeight="false" outlineLevel="0" collapsed="false">
      <c r="B591" s="1" t="s">
        <v>1483</v>
      </c>
      <c r="C591" s="1" t="s">
        <v>1484</v>
      </c>
      <c r="D591" s="1" t="s">
        <v>21</v>
      </c>
      <c r="E591" s="8" t="n">
        <v>-3.02933263175395</v>
      </c>
      <c r="F591" s="8"/>
      <c r="G591" s="8"/>
    </row>
    <row r="592" customFormat="false" ht="12" hidden="false" customHeight="false" outlineLevel="0" collapsed="false">
      <c r="B592" s="1" t="s">
        <v>1485</v>
      </c>
      <c r="C592" s="1" t="s">
        <v>1486</v>
      </c>
      <c r="D592" s="1" t="s">
        <v>21</v>
      </c>
      <c r="E592" s="8" t="n">
        <v>-6.63455636651553</v>
      </c>
      <c r="F592" s="8"/>
      <c r="G592" s="8"/>
    </row>
    <row r="593" customFormat="false" ht="12" hidden="false" customHeight="false" outlineLevel="0" collapsed="false">
      <c r="B593" s="1" t="s">
        <v>1487</v>
      </c>
      <c r="C593" s="1" t="s">
        <v>1488</v>
      </c>
      <c r="D593" s="1" t="s">
        <v>1489</v>
      </c>
      <c r="E593" s="8" t="n">
        <v>-4.34392742528918</v>
      </c>
      <c r="F593" s="8"/>
      <c r="G593" s="8"/>
    </row>
    <row r="594" customFormat="false" ht="12" hidden="false" customHeight="false" outlineLevel="0" collapsed="false">
      <c r="B594" s="1" t="s">
        <v>1490</v>
      </c>
      <c r="C594" s="1" t="s">
        <v>1491</v>
      </c>
      <c r="D594" s="1" t="s">
        <v>21</v>
      </c>
      <c r="E594" s="8" t="n">
        <v>3.25803025228086</v>
      </c>
      <c r="F594" s="8"/>
      <c r="G594" s="8"/>
    </row>
    <row r="595" customFormat="false" ht="12" hidden="false" customHeight="false" outlineLevel="0" collapsed="false">
      <c r="B595" s="1" t="s">
        <v>1492</v>
      </c>
      <c r="C595" s="1" t="s">
        <v>1493</v>
      </c>
      <c r="D595" s="1" t="s">
        <v>1494</v>
      </c>
      <c r="E595" s="8" t="n">
        <v>3.76330443005515</v>
      </c>
      <c r="F595" s="8"/>
      <c r="G595" s="8"/>
    </row>
    <row r="596" customFormat="false" ht="12" hidden="false" customHeight="false" outlineLevel="0" collapsed="false">
      <c r="A596" s="7" t="s">
        <v>1495</v>
      </c>
      <c r="B596" s="1" t="s">
        <v>1496</v>
      </c>
      <c r="C596" s="1" t="s">
        <v>1497</v>
      </c>
      <c r="D596" s="1" t="s">
        <v>1498</v>
      </c>
      <c r="E596" s="8"/>
      <c r="F596" s="8" t="n">
        <v>-6.39081533159318</v>
      </c>
      <c r="G596" s="8"/>
    </row>
    <row r="597" customFormat="false" ht="12" hidden="false" customHeight="false" outlineLevel="0" collapsed="false">
      <c r="B597" s="1" t="s">
        <v>1499</v>
      </c>
      <c r="C597" s="1" t="s">
        <v>1500</v>
      </c>
      <c r="D597" s="1" t="s">
        <v>21</v>
      </c>
      <c r="E597" s="8"/>
      <c r="F597" s="8" t="n">
        <v>8.2306136631486</v>
      </c>
      <c r="G597" s="8"/>
    </row>
    <row r="598" customFormat="false" ht="12" hidden="false" customHeight="false" outlineLevel="0" collapsed="false">
      <c r="A598" s="7" t="s">
        <v>1501</v>
      </c>
      <c r="B598" s="1" t="s">
        <v>1502</v>
      </c>
      <c r="C598" s="1" t="s">
        <v>1503</v>
      </c>
      <c r="D598" s="1" t="s">
        <v>1504</v>
      </c>
      <c r="E598" s="8"/>
      <c r="F598" s="8"/>
      <c r="G598" s="8" t="n">
        <v>-4.88378605067654</v>
      </c>
    </row>
    <row r="599" customFormat="false" ht="12" hidden="false" customHeight="false" outlineLevel="0" collapsed="false">
      <c r="B599" s="1" t="s">
        <v>1505</v>
      </c>
      <c r="C599" s="1" t="s">
        <v>1506</v>
      </c>
      <c r="D599" s="1" t="s">
        <v>21</v>
      </c>
      <c r="E599" s="8"/>
      <c r="F599" s="8"/>
      <c r="G599" s="8" t="n">
        <v>-6.05446717187832</v>
      </c>
    </row>
    <row r="600" customFormat="false" ht="12" hidden="false" customHeight="false" outlineLevel="0" collapsed="false">
      <c r="B600" s="1" t="s">
        <v>1507</v>
      </c>
      <c r="C600" s="1" t="s">
        <v>1508</v>
      </c>
      <c r="D600" s="1" t="s">
        <v>1509</v>
      </c>
      <c r="E600" s="8"/>
      <c r="F600" s="8"/>
      <c r="G600" s="8" t="n">
        <v>11.9422270663756</v>
      </c>
    </row>
    <row r="601" customFormat="false" ht="12" hidden="false" customHeight="false" outlineLevel="0" collapsed="false">
      <c r="B601" s="1" t="s">
        <v>1510</v>
      </c>
      <c r="C601" s="1" t="s">
        <v>1511</v>
      </c>
      <c r="D601" s="1" t="s">
        <v>21</v>
      </c>
      <c r="E601" s="8"/>
      <c r="F601" s="8"/>
      <c r="G601" s="8" t="n">
        <v>-6.276672783174</v>
      </c>
    </row>
    <row r="602" customFormat="false" ht="12" hidden="false" customHeight="false" outlineLevel="0" collapsed="false">
      <c r="B602" s="1" t="s">
        <v>1512</v>
      </c>
      <c r="C602" s="1" t="s">
        <v>1513</v>
      </c>
      <c r="D602" s="1" t="s">
        <v>1514</v>
      </c>
      <c r="E602" s="8"/>
      <c r="F602" s="8"/>
      <c r="G602" s="8" t="n">
        <v>-3.58755263864806</v>
      </c>
    </row>
    <row r="603" customFormat="false" ht="12" hidden="false" customHeight="false" outlineLevel="0" collapsed="false">
      <c r="B603" s="1" t="s">
        <v>1515</v>
      </c>
      <c r="C603" s="1" t="s">
        <v>1516</v>
      </c>
      <c r="D603" s="1" t="s">
        <v>21</v>
      </c>
      <c r="E603" s="8"/>
      <c r="F603" s="8"/>
      <c r="G603" s="8" t="n">
        <v>3.63259367088604</v>
      </c>
    </row>
    <row r="604" customFormat="false" ht="12" hidden="false" customHeight="false" outlineLevel="0" collapsed="false">
      <c r="B604" s="1" t="s">
        <v>1517</v>
      </c>
      <c r="C604" s="1" t="s">
        <v>1518</v>
      </c>
      <c r="D604" s="1" t="s">
        <v>21</v>
      </c>
      <c r="E604" s="8"/>
      <c r="F604" s="8"/>
      <c r="G604" s="8" t="n">
        <v>-3.59252949153574</v>
      </c>
    </row>
    <row r="605" customFormat="false" ht="12" hidden="false" customHeight="false" outlineLevel="0" collapsed="false">
      <c r="B605" s="1" t="s">
        <v>1519</v>
      </c>
      <c r="C605" s="1" t="s">
        <v>1520</v>
      </c>
      <c r="D605" s="1" t="s">
        <v>1521</v>
      </c>
      <c r="E605" s="8"/>
      <c r="F605" s="8"/>
      <c r="G605" s="8" t="n">
        <v>-4.22221487055187</v>
      </c>
    </row>
    <row r="606" customFormat="false" ht="12" hidden="false" customHeight="false" outlineLevel="0" collapsed="false">
      <c r="B606" s="1" t="s">
        <v>1522</v>
      </c>
      <c r="C606" s="1" t="s">
        <v>1523</v>
      </c>
      <c r="D606" s="1" t="s">
        <v>21</v>
      </c>
      <c r="E606" s="8"/>
      <c r="F606" s="8"/>
      <c r="G606" s="8" t="n">
        <v>3.33803712462164</v>
      </c>
    </row>
    <row r="607" customFormat="false" ht="12" hidden="false" customHeight="false" outlineLevel="0" collapsed="false">
      <c r="B607" s="1" t="s">
        <v>1524</v>
      </c>
      <c r="C607" s="1" t="s">
        <v>1525</v>
      </c>
      <c r="D607" s="1" t="s">
        <v>21</v>
      </c>
      <c r="E607" s="8"/>
      <c r="F607" s="8"/>
      <c r="G607" s="8" t="n">
        <v>13.7370469830041</v>
      </c>
    </row>
    <row r="608" customFormat="false" ht="12" hidden="false" customHeight="false" outlineLevel="0" collapsed="false">
      <c r="B608" s="1" t="s">
        <v>1526</v>
      </c>
      <c r="C608" s="1" t="s">
        <v>1527</v>
      </c>
      <c r="D608" s="1" t="s">
        <v>21</v>
      </c>
      <c r="E608" s="8"/>
      <c r="F608" s="8"/>
      <c r="G608" s="8" t="n">
        <v>25.7410678701413</v>
      </c>
    </row>
    <row r="609" customFormat="false" ht="12" hidden="false" customHeight="false" outlineLevel="0" collapsed="false">
      <c r="B609" s="1" t="s">
        <v>1528</v>
      </c>
      <c r="C609" s="1" t="s">
        <v>1529</v>
      </c>
      <c r="D609" s="1" t="s">
        <v>21</v>
      </c>
      <c r="E609" s="8"/>
      <c r="F609" s="8"/>
      <c r="G609" s="8" t="n">
        <v>-3.64773266207908</v>
      </c>
    </row>
    <row r="610" customFormat="false" ht="12" hidden="false" customHeight="false" outlineLevel="0" collapsed="false">
      <c r="B610" s="1" t="s">
        <v>1530</v>
      </c>
      <c r="C610" s="1" t="s">
        <v>1531</v>
      </c>
      <c r="D610" s="1" t="s">
        <v>21</v>
      </c>
      <c r="E610" s="8"/>
      <c r="F610" s="8"/>
      <c r="G610" s="8" t="n">
        <v>-3.46054676233995</v>
      </c>
    </row>
    <row r="611" customFormat="false" ht="12" hidden="false" customHeight="false" outlineLevel="0" collapsed="false">
      <c r="B611" s="1" t="s">
        <v>1532</v>
      </c>
      <c r="C611" s="1" t="s">
        <v>1533</v>
      </c>
      <c r="D611" s="1" t="s">
        <v>1534</v>
      </c>
      <c r="E611" s="8"/>
      <c r="F611" s="8"/>
      <c r="G611" s="8" t="n">
        <v>-6.39524664281978</v>
      </c>
    </row>
    <row r="612" customFormat="false" ht="12" hidden="false" customHeight="false" outlineLevel="0" collapsed="false">
      <c r="B612" s="1" t="s">
        <v>1535</v>
      </c>
      <c r="C612" s="1" t="s">
        <v>1536</v>
      </c>
      <c r="D612" s="1" t="s">
        <v>21</v>
      </c>
      <c r="E612" s="8"/>
      <c r="F612" s="8"/>
      <c r="G612" s="8" t="n">
        <v>-6.63915668471986</v>
      </c>
    </row>
    <row r="613" customFormat="false" ht="12" hidden="false" customHeight="false" outlineLevel="0" collapsed="false">
      <c r="B613" s="1" t="s">
        <v>1537</v>
      </c>
      <c r="C613" s="1" t="s">
        <v>1538</v>
      </c>
      <c r="D613" s="1" t="s">
        <v>1539</v>
      </c>
      <c r="E613" s="8"/>
      <c r="F613" s="8"/>
      <c r="G613" s="8" t="n">
        <v>4.10106895155438</v>
      </c>
    </row>
    <row r="614" customFormat="false" ht="12" hidden="false" customHeight="false" outlineLevel="0" collapsed="false">
      <c r="B614" s="1" t="s">
        <v>1540</v>
      </c>
      <c r="C614" s="1" t="s">
        <v>1541</v>
      </c>
      <c r="D614" s="1" t="s">
        <v>21</v>
      </c>
      <c r="E614" s="8"/>
      <c r="F614" s="8"/>
      <c r="G614" s="8" t="n">
        <v>7.10581436673924</v>
      </c>
    </row>
    <row r="615" customFormat="false" ht="12" hidden="false" customHeight="false" outlineLevel="0" collapsed="false">
      <c r="B615" s="1" t="s">
        <v>1542</v>
      </c>
      <c r="C615" s="1" t="s">
        <v>1543</v>
      </c>
      <c r="D615" s="1" t="s">
        <v>1544</v>
      </c>
      <c r="E615" s="8"/>
      <c r="F615" s="8"/>
      <c r="G615" s="8" t="n">
        <v>-2.07771820659533</v>
      </c>
    </row>
    <row r="616" customFormat="false" ht="12" hidden="false" customHeight="false" outlineLevel="0" collapsed="false">
      <c r="B616" s="1" t="s">
        <v>1545</v>
      </c>
      <c r="C616" s="1" t="s">
        <v>1546</v>
      </c>
      <c r="D616" s="1" t="s">
        <v>21</v>
      </c>
      <c r="E616" s="8"/>
      <c r="F616" s="8"/>
      <c r="G616" s="8" t="n">
        <v>5.4226573072</v>
      </c>
    </row>
    <row r="617" customFormat="false" ht="12" hidden="false" customHeight="false" outlineLevel="0" collapsed="false">
      <c r="B617" s="1" t="s">
        <v>1547</v>
      </c>
      <c r="C617" s="1" t="s">
        <v>1548</v>
      </c>
      <c r="D617" s="1" t="s">
        <v>1549</v>
      </c>
      <c r="E617" s="8"/>
      <c r="F617" s="8"/>
      <c r="G617" s="8" t="n">
        <v>14.5505320288117</v>
      </c>
    </row>
    <row r="618" customFormat="false" ht="12" hidden="false" customHeight="false" outlineLevel="0" collapsed="false">
      <c r="B618" s="1" t="s">
        <v>1550</v>
      </c>
      <c r="C618" s="1" t="s">
        <v>1551</v>
      </c>
      <c r="D618" s="1" t="s">
        <v>1552</v>
      </c>
      <c r="E618" s="8"/>
      <c r="F618" s="8"/>
      <c r="G618" s="8" t="n">
        <v>2.51054398256529</v>
      </c>
    </row>
    <row r="619" customFormat="false" ht="12" hidden="false" customHeight="false" outlineLevel="0" collapsed="false">
      <c r="B619" s="1" t="s">
        <v>1553</v>
      </c>
      <c r="C619" s="1" t="s">
        <v>1554</v>
      </c>
      <c r="D619" s="1" t="s">
        <v>1157</v>
      </c>
      <c r="E619" s="8"/>
      <c r="F619" s="8"/>
      <c r="G619" s="8" t="n">
        <v>5.16582940120934</v>
      </c>
    </row>
    <row r="620" customFormat="false" ht="12" hidden="false" customHeight="false" outlineLevel="0" collapsed="false">
      <c r="B620" s="1" t="s">
        <v>1555</v>
      </c>
      <c r="C620" s="1" t="s">
        <v>1556</v>
      </c>
      <c r="D620" s="1" t="s">
        <v>1557</v>
      </c>
      <c r="E620" s="8"/>
      <c r="F620" s="8"/>
      <c r="G620" s="8" t="n">
        <v>2.98762691422469</v>
      </c>
    </row>
    <row r="621" customFormat="false" ht="12" hidden="false" customHeight="false" outlineLevel="0" collapsed="false">
      <c r="B621" s="1" t="s">
        <v>1558</v>
      </c>
      <c r="C621" s="1" t="s">
        <v>1559</v>
      </c>
      <c r="D621" s="1" t="s">
        <v>1560</v>
      </c>
      <c r="E621" s="8"/>
      <c r="F621" s="8"/>
      <c r="G621" s="8" t="n">
        <v>3.53571012425468</v>
      </c>
    </row>
    <row r="622" customFormat="false" ht="12" hidden="false" customHeight="false" outlineLevel="0" collapsed="false">
      <c r="B622" s="1" t="s">
        <v>1561</v>
      </c>
      <c r="C622" s="1" t="s">
        <v>1562</v>
      </c>
      <c r="D622" s="1" t="s">
        <v>1563</v>
      </c>
      <c r="E622" s="8"/>
      <c r="F622" s="8"/>
      <c r="G622" s="8" t="n">
        <v>18.739362899501</v>
      </c>
    </row>
    <row r="623" customFormat="false" ht="12" hidden="false" customHeight="false" outlineLevel="0" collapsed="false">
      <c r="B623" s="1" t="s">
        <v>1564</v>
      </c>
      <c r="C623" s="1" t="s">
        <v>1565</v>
      </c>
      <c r="D623" s="1" t="s">
        <v>21</v>
      </c>
      <c r="E623" s="8"/>
      <c r="F623" s="8"/>
      <c r="G623" s="8" t="n">
        <v>8.63981247866306</v>
      </c>
    </row>
    <row r="624" customFormat="false" ht="12" hidden="false" customHeight="false" outlineLevel="0" collapsed="false">
      <c r="B624" s="1" t="s">
        <v>1566</v>
      </c>
      <c r="C624" s="1" t="s">
        <v>1567</v>
      </c>
      <c r="D624" s="1" t="s">
        <v>1568</v>
      </c>
      <c r="E624" s="8"/>
      <c r="F624" s="8"/>
      <c r="G624" s="8" t="n">
        <v>4.89056111076827</v>
      </c>
    </row>
    <row r="625" customFormat="false" ht="12" hidden="false" customHeight="false" outlineLevel="0" collapsed="false">
      <c r="B625" s="1" t="s">
        <v>1569</v>
      </c>
      <c r="C625" s="1" t="s">
        <v>1570</v>
      </c>
      <c r="D625" s="1" t="s">
        <v>21</v>
      </c>
      <c r="E625" s="8"/>
      <c r="F625" s="8"/>
      <c r="G625" s="8" t="n">
        <v>10.4179535165522</v>
      </c>
    </row>
    <row r="626" customFormat="false" ht="12" hidden="false" customHeight="false" outlineLevel="0" collapsed="false">
      <c r="B626" s="1" t="s">
        <v>1571</v>
      </c>
      <c r="C626" s="1" t="s">
        <v>1572</v>
      </c>
      <c r="D626" s="1" t="s">
        <v>21</v>
      </c>
      <c r="E626" s="8"/>
      <c r="F626" s="8"/>
      <c r="G626" s="8" t="n">
        <v>-4.85005127624695</v>
      </c>
    </row>
    <row r="627" customFormat="false" ht="12" hidden="false" customHeight="false" outlineLevel="0" collapsed="false">
      <c r="B627" s="1" t="s">
        <v>1573</v>
      </c>
      <c r="C627" s="1" t="s">
        <v>1574</v>
      </c>
      <c r="D627" s="1" t="s">
        <v>21</v>
      </c>
      <c r="E627" s="8"/>
      <c r="F627" s="8"/>
      <c r="G627" s="8" t="n">
        <v>-2.98762691422469</v>
      </c>
    </row>
    <row r="628" customFormat="false" ht="12" hidden="false" customHeight="false" outlineLevel="0" collapsed="false">
      <c r="B628" s="1" t="s">
        <v>1575</v>
      </c>
      <c r="C628" s="1" t="s">
        <v>1576</v>
      </c>
      <c r="D628" s="1" t="s">
        <v>21</v>
      </c>
      <c r="E628" s="8"/>
      <c r="F628" s="8"/>
      <c r="G628" s="8" t="n">
        <v>6.06286626604159</v>
      </c>
    </row>
    <row r="629" customFormat="false" ht="12" hidden="false" customHeight="false" outlineLevel="0" collapsed="false">
      <c r="B629" s="1" t="s">
        <v>1577</v>
      </c>
      <c r="C629" s="1" t="s">
        <v>1578</v>
      </c>
      <c r="D629" s="1" t="s">
        <v>1193</v>
      </c>
      <c r="E629" s="8"/>
      <c r="F629" s="8"/>
      <c r="G629" s="8" t="n">
        <v>2.85007522829757</v>
      </c>
    </row>
    <row r="630" customFormat="false" ht="12" hidden="false" customHeight="false" outlineLevel="0" collapsed="false">
      <c r="B630" s="1" t="s">
        <v>1579</v>
      </c>
      <c r="C630" s="1" t="s">
        <v>1580</v>
      </c>
      <c r="D630" s="1" t="s">
        <v>1581</v>
      </c>
      <c r="E630" s="8"/>
      <c r="F630" s="8"/>
      <c r="G630" s="8" t="n">
        <v>6.1816843971839</v>
      </c>
    </row>
    <row r="631" customFormat="false" ht="12" hidden="false" customHeight="false" outlineLevel="0" collapsed="false">
      <c r="B631" s="1" t="s">
        <v>1582</v>
      </c>
      <c r="C631" s="1" t="s">
        <v>1583</v>
      </c>
      <c r="D631" s="1" t="s">
        <v>1584</v>
      </c>
      <c r="E631" s="8"/>
      <c r="F631" s="8"/>
      <c r="G631" s="8" t="n">
        <v>-2.29421404845233</v>
      </c>
    </row>
    <row r="632" customFormat="false" ht="12" hidden="false" customHeight="false" outlineLevel="0" collapsed="false">
      <c r="B632" s="1" t="s">
        <v>1585</v>
      </c>
      <c r="C632" s="1" t="s">
        <v>1586</v>
      </c>
      <c r="D632" s="1" t="s">
        <v>21</v>
      </c>
      <c r="E632" s="8"/>
      <c r="F632" s="8"/>
      <c r="G632" s="8" t="n">
        <v>-2.84810039119414</v>
      </c>
    </row>
    <row r="633" customFormat="false" ht="12" hidden="false" customHeight="false" outlineLevel="0" collapsed="false">
      <c r="B633" s="1" t="s">
        <v>1587</v>
      </c>
      <c r="C633" s="1" t="s">
        <v>1588</v>
      </c>
      <c r="D633" s="1" t="s">
        <v>1589</v>
      </c>
      <c r="E633" s="8"/>
      <c r="F633" s="8"/>
      <c r="G633" s="8" t="n">
        <v>-2.05480287875793</v>
      </c>
    </row>
    <row r="634" customFormat="false" ht="12" hidden="false" customHeight="false" outlineLevel="0" collapsed="false">
      <c r="B634" s="1" t="s">
        <v>1590</v>
      </c>
      <c r="C634" s="1" t="s">
        <v>1591</v>
      </c>
      <c r="D634" s="1" t="s">
        <v>1592</v>
      </c>
      <c r="E634" s="8"/>
      <c r="F634" s="8"/>
      <c r="G634" s="8" t="n">
        <v>-2.84810039119414</v>
      </c>
    </row>
    <row r="635" customFormat="false" ht="12" hidden="false" customHeight="false" outlineLevel="0" collapsed="false">
      <c r="B635" s="1" t="s">
        <v>1593</v>
      </c>
      <c r="C635" s="1" t="s">
        <v>1594</v>
      </c>
      <c r="D635" s="1" t="s">
        <v>1595</v>
      </c>
      <c r="E635" s="8"/>
      <c r="F635" s="8"/>
      <c r="G635" s="8" t="n">
        <v>4.07274079905848</v>
      </c>
    </row>
    <row r="636" customFormat="false" ht="12" hidden="false" customHeight="false" outlineLevel="0" collapsed="false">
      <c r="B636" s="1" t="s">
        <v>1596</v>
      </c>
      <c r="C636" s="1" t="s">
        <v>1597</v>
      </c>
      <c r="D636" s="1" t="s">
        <v>1598</v>
      </c>
      <c r="E636" s="8"/>
      <c r="F636" s="8"/>
      <c r="G636" s="8" t="n">
        <v>16.1784332936209</v>
      </c>
    </row>
    <row r="637" customFormat="false" ht="12" hidden="false" customHeight="false" outlineLevel="0" collapsed="false">
      <c r="B637" s="1" t="s">
        <v>1599</v>
      </c>
      <c r="C637" s="1" t="s">
        <v>1600</v>
      </c>
      <c r="D637" s="1" t="s">
        <v>21</v>
      </c>
      <c r="E637" s="8"/>
      <c r="F637" s="8"/>
      <c r="G637" s="8" t="n">
        <v>-4.47845155461696</v>
      </c>
    </row>
    <row r="638" customFormat="false" ht="12" hidden="false" customHeight="false" outlineLevel="0" collapsed="false">
      <c r="B638" s="1" t="s">
        <v>1601</v>
      </c>
      <c r="C638" s="1" t="s">
        <v>1602</v>
      </c>
      <c r="D638" s="1" t="s">
        <v>21</v>
      </c>
      <c r="E638" s="8"/>
      <c r="F638" s="8"/>
      <c r="G638" s="8" t="n">
        <v>-3.83971704415563</v>
      </c>
    </row>
    <row r="639" customFormat="false" ht="12" hidden="false" customHeight="false" outlineLevel="0" collapsed="false">
      <c r="B639" s="1" t="s">
        <v>1603</v>
      </c>
      <c r="C639" s="1" t="s">
        <v>1604</v>
      </c>
      <c r="D639" s="1" t="s">
        <v>1605</v>
      </c>
      <c r="E639" s="8"/>
      <c r="F639" s="8"/>
      <c r="G639" s="8" t="n">
        <v>2.21606469572985</v>
      </c>
    </row>
    <row r="640" customFormat="false" ht="12" hidden="false" customHeight="false" outlineLevel="0" collapsed="false">
      <c r="B640" s="1" t="s">
        <v>1606</v>
      </c>
      <c r="C640" s="1" t="s">
        <v>1607</v>
      </c>
      <c r="D640" s="1" t="s">
        <v>1608</v>
      </c>
      <c r="E640" s="8"/>
      <c r="F640" s="8"/>
      <c r="G640" s="8" t="n">
        <v>2.22067766725728</v>
      </c>
    </row>
    <row r="641" customFormat="false" ht="12" hidden="false" customHeight="false" outlineLevel="0" collapsed="false">
      <c r="B641" s="1" t="s">
        <v>1609</v>
      </c>
      <c r="C641" s="1" t="s">
        <v>1610</v>
      </c>
      <c r="D641" s="1" t="s">
        <v>21</v>
      </c>
      <c r="E641" s="8"/>
      <c r="F641" s="8"/>
      <c r="G641" s="8" t="n">
        <v>7.84623203190841</v>
      </c>
    </row>
    <row r="642" customFormat="false" ht="12" hidden="false" customHeight="false" outlineLevel="0" collapsed="false">
      <c r="B642" s="1" t="s">
        <v>1611</v>
      </c>
      <c r="C642" s="1" t="s">
        <v>1612</v>
      </c>
      <c r="D642" s="1" t="s">
        <v>21</v>
      </c>
      <c r="E642" s="8"/>
      <c r="F642" s="8"/>
      <c r="G642" s="8" t="n">
        <v>-5.12659169664077</v>
      </c>
    </row>
    <row r="643" customFormat="false" ht="12" hidden="false" customHeight="false" outlineLevel="0" collapsed="false">
      <c r="B643" s="1" t="s">
        <v>1613</v>
      </c>
      <c r="C643" s="1" t="s">
        <v>1614</v>
      </c>
      <c r="D643" s="1" t="s">
        <v>21</v>
      </c>
      <c r="E643" s="8"/>
      <c r="F643" s="8"/>
      <c r="G643" s="8" t="n">
        <v>-3.43426174575102</v>
      </c>
    </row>
    <row r="644" customFormat="false" ht="12" hidden="false" customHeight="false" outlineLevel="0" collapsed="false">
      <c r="B644" s="1" t="s">
        <v>1615</v>
      </c>
      <c r="C644" s="1" t="s">
        <v>1616</v>
      </c>
      <c r="D644" s="1" t="s">
        <v>21</v>
      </c>
      <c r="E644" s="8"/>
      <c r="F644" s="8"/>
      <c r="G644" s="8" t="n">
        <v>-3.15141554419738</v>
      </c>
    </row>
    <row r="645" customFormat="false" ht="12" hidden="false" customHeight="false" outlineLevel="0" collapsed="false">
      <c r="B645" s="1" t="s">
        <v>1617</v>
      </c>
      <c r="C645" s="1" t="s">
        <v>1618</v>
      </c>
      <c r="D645" s="1" t="s">
        <v>65</v>
      </c>
      <c r="E645" s="8"/>
      <c r="F645" s="8"/>
      <c r="G645" s="8" t="n">
        <v>-2.12726534578637</v>
      </c>
    </row>
    <row r="646" customFormat="false" ht="12" hidden="false" customHeight="false" outlineLevel="0" collapsed="false">
      <c r="B646" s="1" t="s">
        <v>1619</v>
      </c>
      <c r="C646" s="1" t="s">
        <v>1620</v>
      </c>
      <c r="D646" s="1" t="s">
        <v>1621</v>
      </c>
      <c r="E646" s="8"/>
      <c r="F646" s="8"/>
      <c r="G646" s="8" t="n">
        <v>-9.72703426546478</v>
      </c>
    </row>
    <row r="647" customFormat="false" ht="12" hidden="false" customHeight="false" outlineLevel="0" collapsed="false">
      <c r="B647" s="1" t="s">
        <v>1622</v>
      </c>
      <c r="C647" s="1" t="s">
        <v>1623</v>
      </c>
      <c r="D647" s="1" t="s">
        <v>1624</v>
      </c>
      <c r="E647" s="8"/>
      <c r="F647" s="8"/>
      <c r="G647" s="8" t="n">
        <v>2.98969849726988</v>
      </c>
    </row>
    <row r="648" customFormat="false" ht="12" hidden="false" customHeight="false" outlineLevel="0" collapsed="false">
      <c r="B648" s="1" t="s">
        <v>1625</v>
      </c>
      <c r="C648" s="1" t="s">
        <v>1626</v>
      </c>
      <c r="D648" s="1" t="s">
        <v>1627</v>
      </c>
      <c r="E648" s="8"/>
      <c r="F648" s="8"/>
      <c r="G648" s="8" t="n">
        <v>-2.66105808216137</v>
      </c>
    </row>
    <row r="649" customFormat="false" ht="12" hidden="false" customHeight="false" outlineLevel="0" collapsed="false">
      <c r="B649" s="1" t="s">
        <v>1628</v>
      </c>
      <c r="C649" s="1" t="s">
        <v>1629</v>
      </c>
      <c r="D649" s="1" t="s">
        <v>21</v>
      </c>
      <c r="E649" s="8"/>
      <c r="F649" s="8"/>
      <c r="G649" s="8" t="n">
        <v>3.73471977966125</v>
      </c>
    </row>
    <row r="650" customFormat="false" ht="12" hidden="false" customHeight="false" outlineLevel="0" collapsed="false">
      <c r="B650" s="1" t="s">
        <v>1630</v>
      </c>
      <c r="C650" s="1" t="s">
        <v>1631</v>
      </c>
      <c r="D650" s="1" t="s">
        <v>65</v>
      </c>
      <c r="E650" s="8"/>
      <c r="F650" s="8"/>
      <c r="G650" s="8" t="n">
        <v>3.40817638029946</v>
      </c>
    </row>
    <row r="651" customFormat="false" ht="12" hidden="false" customHeight="false" outlineLevel="0" collapsed="false">
      <c r="B651" s="1" t="s">
        <v>1632</v>
      </c>
      <c r="C651" s="1" t="s">
        <v>1633</v>
      </c>
      <c r="D651" s="1" t="s">
        <v>1634</v>
      </c>
      <c r="E651" s="8"/>
      <c r="F651" s="8"/>
      <c r="G651" s="8" t="n">
        <v>2.15098878091476</v>
      </c>
    </row>
    <row r="652" customFormat="false" ht="12" hidden="false" customHeight="false" outlineLevel="0" collapsed="false">
      <c r="B652" s="1" t="s">
        <v>1635</v>
      </c>
      <c r="C652" s="1" t="s">
        <v>1636</v>
      </c>
      <c r="D652" s="1" t="s">
        <v>21</v>
      </c>
      <c r="E652" s="8"/>
      <c r="F652" s="8"/>
      <c r="G652" s="8" t="n">
        <v>4.51585761922452</v>
      </c>
    </row>
    <row r="653" customFormat="false" ht="12" hidden="false" customHeight="false" outlineLevel="0" collapsed="false">
      <c r="B653" s="1" t="s">
        <v>1637</v>
      </c>
      <c r="C653" s="1" t="s">
        <v>1638</v>
      </c>
      <c r="D653" s="1" t="s">
        <v>1639</v>
      </c>
      <c r="E653" s="8"/>
      <c r="F653" s="8"/>
      <c r="G653" s="8" t="n">
        <v>18.7134026248312</v>
      </c>
    </row>
    <row r="654" customFormat="false" ht="12" hidden="false" customHeight="false" outlineLevel="0" collapsed="false">
      <c r="B654" s="1" t="s">
        <v>1640</v>
      </c>
      <c r="C654" s="1" t="s">
        <v>1641</v>
      </c>
      <c r="D654" s="1" t="s">
        <v>1642</v>
      </c>
      <c r="E654" s="8"/>
      <c r="F654" s="8"/>
      <c r="G654" s="8" t="n">
        <v>15.8564730122253</v>
      </c>
    </row>
    <row r="655" customFormat="false" ht="12" hidden="false" customHeight="false" outlineLevel="0" collapsed="false">
      <c r="B655" s="1" t="s">
        <v>1643</v>
      </c>
      <c r="C655" s="1" t="s">
        <v>1644</v>
      </c>
      <c r="D655" s="1" t="s">
        <v>513</v>
      </c>
      <c r="E655" s="8"/>
      <c r="F655" s="8"/>
      <c r="G655" s="8" t="n">
        <v>5.44525646599789</v>
      </c>
    </row>
    <row r="656" customFormat="false" ht="12" hidden="false" customHeight="false" outlineLevel="0" collapsed="false">
      <c r="B656" s="1" t="s">
        <v>1645</v>
      </c>
      <c r="C656" s="1" t="s">
        <v>1646</v>
      </c>
      <c r="D656" s="1" t="s">
        <v>1647</v>
      </c>
      <c r="E656" s="8"/>
      <c r="F656" s="8"/>
      <c r="G656" s="8" t="n">
        <v>12.4321163005448</v>
      </c>
    </row>
    <row r="657" customFormat="false" ht="12" hidden="false" customHeight="false" outlineLevel="0" collapsed="false">
      <c r="B657" s="1" t="s">
        <v>1648</v>
      </c>
      <c r="C657" s="1" t="s">
        <v>1649</v>
      </c>
      <c r="D657" s="1" t="s">
        <v>1650</v>
      </c>
      <c r="E657" s="8"/>
      <c r="F657" s="8"/>
      <c r="G657" s="8" t="n">
        <v>-2.1569608633889</v>
      </c>
    </row>
    <row r="658" customFormat="false" ht="12" hidden="false" customHeight="false" outlineLevel="0" collapsed="false">
      <c r="B658" s="1" t="s">
        <v>1651</v>
      </c>
      <c r="C658" s="1" t="s">
        <v>1652</v>
      </c>
      <c r="D658" s="1" t="s">
        <v>21</v>
      </c>
      <c r="E658" s="8"/>
      <c r="F658" s="8"/>
      <c r="G658" s="8" t="n">
        <v>17.1127534061639</v>
      </c>
    </row>
    <row r="659" customFormat="false" ht="12" hidden="false" customHeight="false" outlineLevel="0" collapsed="false">
      <c r="B659" s="1" t="s">
        <v>1653</v>
      </c>
      <c r="C659" s="1" t="s">
        <v>1654</v>
      </c>
      <c r="D659" s="1" t="s">
        <v>1655</v>
      </c>
      <c r="E659" s="8"/>
      <c r="F659" s="8"/>
      <c r="G659" s="8" t="n">
        <v>6.73650362886733</v>
      </c>
    </row>
    <row r="660" customFormat="false" ht="12" hidden="false" customHeight="false" outlineLevel="0" collapsed="false">
      <c r="B660" s="1" t="s">
        <v>1656</v>
      </c>
      <c r="C660" s="1" t="s">
        <v>1657</v>
      </c>
      <c r="D660" s="1" t="s">
        <v>1658</v>
      </c>
      <c r="E660" s="8"/>
      <c r="F660" s="8"/>
      <c r="G660" s="8" t="n">
        <v>14.3204011348476</v>
      </c>
    </row>
    <row r="661" customFormat="false" ht="12" hidden="false" customHeight="false" outlineLevel="0" collapsed="false">
      <c r="B661" s="1" t="s">
        <v>1659</v>
      </c>
      <c r="C661" s="1" t="s">
        <v>1660</v>
      </c>
      <c r="D661" s="1" t="s">
        <v>1661</v>
      </c>
      <c r="E661" s="8"/>
      <c r="F661" s="8"/>
      <c r="G661" s="8" t="n">
        <v>-8.71801689770663</v>
      </c>
    </row>
    <row r="662" customFormat="false" ht="12" hidden="false" customHeight="false" outlineLevel="0" collapsed="false">
      <c r="B662" s="1" t="s">
        <v>1662</v>
      </c>
      <c r="C662" s="1" t="s">
        <v>1663</v>
      </c>
      <c r="D662" s="1" t="s">
        <v>65</v>
      </c>
      <c r="E662" s="8"/>
      <c r="F662" s="8"/>
      <c r="G662" s="8" t="n">
        <v>-3.20872466540995</v>
      </c>
    </row>
    <row r="663" customFormat="false" ht="12" hidden="false" customHeight="false" outlineLevel="0" collapsed="false">
      <c r="B663" s="1" t="s">
        <v>1664</v>
      </c>
      <c r="C663" s="1" t="s">
        <v>1665</v>
      </c>
      <c r="D663" s="1" t="s">
        <v>884</v>
      </c>
      <c r="E663" s="8"/>
      <c r="F663" s="8"/>
      <c r="G663" s="8" t="n">
        <v>-2.74346657718119</v>
      </c>
    </row>
    <row r="664" customFormat="false" ht="12" hidden="false" customHeight="false" outlineLevel="0" collapsed="false">
      <c r="B664" s="1" t="s">
        <v>1666</v>
      </c>
      <c r="C664" s="1" t="s">
        <v>1667</v>
      </c>
      <c r="D664" s="1" t="s">
        <v>21</v>
      </c>
      <c r="E664" s="8"/>
      <c r="F664" s="8"/>
      <c r="G664" s="8" t="n">
        <v>2.88986079584705</v>
      </c>
    </row>
    <row r="665" customFormat="false" ht="12" hidden="false" customHeight="false" outlineLevel="0" collapsed="false">
      <c r="B665" s="1" t="s">
        <v>1668</v>
      </c>
      <c r="C665" s="1" t="s">
        <v>1669</v>
      </c>
      <c r="D665" s="1" t="s">
        <v>1670</v>
      </c>
      <c r="E665" s="8"/>
      <c r="F665" s="8"/>
      <c r="G665" s="8" t="n">
        <v>5.05601239381123</v>
      </c>
    </row>
    <row r="666" customFormat="false" ht="12" hidden="false" customHeight="false" outlineLevel="0" collapsed="false">
      <c r="B666" s="1" t="s">
        <v>1671</v>
      </c>
      <c r="C666" s="1" t="s">
        <v>1672</v>
      </c>
      <c r="D666" s="1" t="s">
        <v>1673</v>
      </c>
      <c r="E666" s="8"/>
      <c r="F666" s="8"/>
      <c r="G666" s="8" t="n">
        <v>-2.93426668833465</v>
      </c>
    </row>
    <row r="667" customFormat="false" ht="12" hidden="false" customHeight="false" outlineLevel="0" collapsed="false">
      <c r="B667" s="1" t="s">
        <v>1674</v>
      </c>
      <c r="C667" s="1" t="s">
        <v>1675</v>
      </c>
      <c r="D667" s="1" t="s">
        <v>1676</v>
      </c>
      <c r="E667" s="8"/>
      <c r="F667" s="8"/>
      <c r="G667" s="8" t="n">
        <v>8.04448464318775</v>
      </c>
    </row>
    <row r="668" customFormat="false" ht="12" hidden="false" customHeight="false" outlineLevel="0" collapsed="false">
      <c r="B668" s="1" t="s">
        <v>1677</v>
      </c>
      <c r="C668" s="1" t="s">
        <v>1678</v>
      </c>
      <c r="D668" s="1" t="s">
        <v>21</v>
      </c>
      <c r="E668" s="8"/>
      <c r="F668" s="8"/>
      <c r="G668" s="8" t="n">
        <v>13.2691127330311</v>
      </c>
    </row>
    <row r="669" customFormat="false" ht="12" hidden="false" customHeight="false" outlineLevel="0" collapsed="false">
      <c r="B669" s="1" t="s">
        <v>1679</v>
      </c>
      <c r="C669" s="1" t="s">
        <v>1680</v>
      </c>
      <c r="D669" s="1" t="s">
        <v>21</v>
      </c>
      <c r="E669" s="8"/>
      <c r="F669" s="8"/>
      <c r="G669" s="8" t="n">
        <v>4.63638380761782</v>
      </c>
    </row>
    <row r="670" customFormat="false" ht="12" hidden="false" customHeight="false" outlineLevel="0" collapsed="false">
      <c r="B670" s="1" t="s">
        <v>1681</v>
      </c>
      <c r="C670" s="1" t="s">
        <v>1682</v>
      </c>
      <c r="D670" s="1" t="s">
        <v>21</v>
      </c>
      <c r="E670" s="8"/>
      <c r="F670" s="8"/>
      <c r="G670" s="8" t="n">
        <v>4.34693945010423</v>
      </c>
    </row>
    <row r="671" customFormat="false" ht="12" hidden="false" customHeight="false" outlineLevel="0" collapsed="false">
      <c r="B671" s="1" t="s">
        <v>1683</v>
      </c>
      <c r="C671" s="1" t="s">
        <v>1684</v>
      </c>
      <c r="D671" s="1" t="s">
        <v>1685</v>
      </c>
      <c r="E671" s="8"/>
      <c r="F671" s="8"/>
      <c r="G671" s="8" t="n">
        <v>6.18597069964254</v>
      </c>
    </row>
    <row r="672" customFormat="false" ht="12" hidden="false" customHeight="false" outlineLevel="0" collapsed="false">
      <c r="B672" s="1" t="s">
        <v>1686</v>
      </c>
      <c r="C672" s="1" t="s">
        <v>1687</v>
      </c>
      <c r="D672" s="1" t="s">
        <v>21</v>
      </c>
      <c r="E672" s="8"/>
      <c r="F672" s="8"/>
      <c r="G672" s="8" t="n">
        <v>4.29006646727177</v>
      </c>
    </row>
    <row r="673" customFormat="false" ht="12" hidden="false" customHeight="false" outlineLevel="0" collapsed="false">
      <c r="B673" s="1" t="s">
        <v>1688</v>
      </c>
      <c r="C673" s="1" t="s">
        <v>1689</v>
      </c>
      <c r="D673" s="1" t="s">
        <v>21</v>
      </c>
      <c r="E673" s="8"/>
      <c r="F673" s="8"/>
      <c r="G673" s="8" t="n">
        <v>-2.25480082429084</v>
      </c>
    </row>
    <row r="674" customFormat="false" ht="12" hidden="false" customHeight="false" outlineLevel="0" collapsed="false">
      <c r="B674" s="1" t="s">
        <v>1690</v>
      </c>
      <c r="C674" s="1" t="s">
        <v>1691</v>
      </c>
      <c r="D674" s="1" t="s">
        <v>1692</v>
      </c>
      <c r="E674" s="8"/>
      <c r="F674" s="8"/>
      <c r="G674" s="8" t="n">
        <v>2.65185152059732</v>
      </c>
    </row>
    <row r="675" customFormat="false" ht="12" hidden="false" customHeight="false" outlineLevel="0" collapsed="false">
      <c r="B675" s="1" t="s">
        <v>1693</v>
      </c>
      <c r="C675" s="1" t="s">
        <v>1694</v>
      </c>
      <c r="D675" s="1" t="s">
        <v>1695</v>
      </c>
      <c r="E675" s="8"/>
      <c r="F675" s="8"/>
      <c r="G675" s="8" t="n">
        <v>3.46054676233995</v>
      </c>
    </row>
    <row r="676" customFormat="false" ht="12" hidden="false" customHeight="false" outlineLevel="0" collapsed="false">
      <c r="B676" s="1" t="s">
        <v>1696</v>
      </c>
      <c r="C676" s="1" t="s">
        <v>1697</v>
      </c>
      <c r="D676" s="1" t="s">
        <v>1698</v>
      </c>
      <c r="E676" s="8"/>
      <c r="F676" s="8"/>
      <c r="G676" s="8" t="n">
        <v>-2.7113286536</v>
      </c>
    </row>
    <row r="677" customFormat="false" ht="12" hidden="false" customHeight="false" outlineLevel="0" collapsed="false">
      <c r="B677" s="1" t="s">
        <v>1699</v>
      </c>
      <c r="C677" s="1" t="s">
        <v>1700</v>
      </c>
      <c r="D677" s="1" t="s">
        <v>1701</v>
      </c>
      <c r="E677" s="8"/>
      <c r="F677" s="8"/>
      <c r="G677" s="8" t="n">
        <v>5.86853337666929</v>
      </c>
    </row>
    <row r="678" customFormat="false" ht="12" hidden="false" customHeight="false" outlineLevel="0" collapsed="false">
      <c r="B678" s="1" t="s">
        <v>1702</v>
      </c>
      <c r="C678" s="1" t="s">
        <v>1703</v>
      </c>
      <c r="D678" s="1" t="s">
        <v>21</v>
      </c>
      <c r="E678" s="8"/>
      <c r="F678" s="8"/>
      <c r="G678" s="8" t="n">
        <v>-3.83705647730106</v>
      </c>
    </row>
    <row r="679" customFormat="false" ht="12" hidden="false" customHeight="false" outlineLevel="0" collapsed="false">
      <c r="B679" s="1" t="s">
        <v>1704</v>
      </c>
      <c r="C679" s="1" t="s">
        <v>1705</v>
      </c>
      <c r="D679" s="1" t="s">
        <v>1706</v>
      </c>
      <c r="E679" s="8"/>
      <c r="F679" s="8"/>
      <c r="G679" s="8" t="n">
        <v>-2.07483987313122</v>
      </c>
    </row>
    <row r="680" customFormat="false" ht="12" hidden="false" customHeight="false" outlineLevel="0" collapsed="false">
      <c r="B680" s="1" t="s">
        <v>1707</v>
      </c>
      <c r="C680" s="1" t="s">
        <v>1708</v>
      </c>
      <c r="D680" s="1" t="s">
        <v>500</v>
      </c>
      <c r="E680" s="8"/>
      <c r="F680" s="8"/>
      <c r="G680" s="8" t="n">
        <v>5.88482698342295</v>
      </c>
    </row>
    <row r="681" customFormat="false" ht="12" hidden="false" customHeight="false" outlineLevel="0" collapsed="false">
      <c r="B681" s="1" t="s">
        <v>1709</v>
      </c>
      <c r="C681" s="1" t="s">
        <v>1710</v>
      </c>
      <c r="D681" s="1" t="s">
        <v>1711</v>
      </c>
      <c r="E681" s="8"/>
      <c r="F681" s="8"/>
      <c r="G681" s="8" t="n">
        <v>7.13048396717577</v>
      </c>
    </row>
    <row r="682" customFormat="false" ht="12" hidden="false" customHeight="false" outlineLevel="0" collapsed="false">
      <c r="B682" s="1" t="s">
        <v>1712</v>
      </c>
      <c r="C682" s="1" t="s">
        <v>1713</v>
      </c>
      <c r="D682" s="1" t="s">
        <v>21</v>
      </c>
      <c r="E682" s="8"/>
      <c r="F682" s="8"/>
      <c r="G682" s="8" t="n">
        <v>20.1680542653278</v>
      </c>
    </row>
    <row r="683" customFormat="false" ht="12" hidden="false" customHeight="false" outlineLevel="0" collapsed="false">
      <c r="B683" s="1" t="s">
        <v>1714</v>
      </c>
      <c r="C683" s="1" t="s">
        <v>1715</v>
      </c>
      <c r="D683" s="1" t="s">
        <v>21</v>
      </c>
      <c r="E683" s="8"/>
      <c r="F683" s="8"/>
      <c r="G683" s="8" t="n">
        <v>25.5632613263727</v>
      </c>
    </row>
    <row r="684" customFormat="false" ht="12" hidden="false" customHeight="false" outlineLevel="0" collapsed="false">
      <c r="B684" s="1" t="s">
        <v>1716</v>
      </c>
      <c r="C684" s="1" t="s">
        <v>1717</v>
      </c>
      <c r="D684" s="1" t="s">
        <v>1718</v>
      </c>
      <c r="E684" s="8"/>
      <c r="F684" s="8"/>
      <c r="G684" s="8" t="n">
        <v>14.9285278645889</v>
      </c>
    </row>
    <row r="685" customFormat="false" ht="12" hidden="false" customHeight="false" outlineLevel="0" collapsed="false">
      <c r="B685" s="1" t="s">
        <v>1719</v>
      </c>
      <c r="C685" s="1" t="s">
        <v>1720</v>
      </c>
      <c r="D685" s="1" t="s">
        <v>21</v>
      </c>
      <c r="E685" s="8"/>
      <c r="F685" s="8"/>
      <c r="G685" s="8" t="n">
        <v>-3.79736848380208</v>
      </c>
    </row>
    <row r="686" customFormat="false" ht="12" hidden="false" customHeight="false" outlineLevel="0" collapsed="false">
      <c r="B686" s="1" t="s">
        <v>1721</v>
      </c>
      <c r="C686" s="1" t="s">
        <v>1722</v>
      </c>
      <c r="D686" s="1" t="s">
        <v>546</v>
      </c>
      <c r="E686" s="8"/>
      <c r="F686" s="8"/>
      <c r="G686" s="8" t="n">
        <v>-2.19010494158715</v>
      </c>
    </row>
    <row r="687" customFormat="false" ht="12" hidden="false" customHeight="false" outlineLevel="0" collapsed="false">
      <c r="B687" s="1" t="s">
        <v>1723</v>
      </c>
      <c r="C687" s="1" t="s">
        <v>1724</v>
      </c>
      <c r="D687" s="1" t="s">
        <v>1725</v>
      </c>
      <c r="E687" s="8"/>
      <c r="F687" s="8"/>
      <c r="G687" s="8" t="n">
        <v>3.86106809948703</v>
      </c>
    </row>
    <row r="688" customFormat="false" ht="12" hidden="false" customHeight="false" outlineLevel="0" collapsed="false">
      <c r="B688" s="1" t="s">
        <v>1726</v>
      </c>
      <c r="C688" s="1" t="s">
        <v>1727</v>
      </c>
      <c r="D688" s="1" t="s">
        <v>1728</v>
      </c>
      <c r="E688" s="8"/>
      <c r="F688" s="8"/>
      <c r="G688" s="8" t="n">
        <v>-25.1589533484906</v>
      </c>
    </row>
    <row r="689" customFormat="false" ht="12" hidden="false" customHeight="false" outlineLevel="0" collapsed="false">
      <c r="B689" s="1" t="s">
        <v>1729</v>
      </c>
      <c r="C689" s="1" t="s">
        <v>1730</v>
      </c>
      <c r="D689" s="1" t="s">
        <v>1731</v>
      </c>
      <c r="E689" s="8"/>
      <c r="F689" s="8"/>
      <c r="G689" s="8" t="n">
        <v>25.4571674801574</v>
      </c>
    </row>
    <row r="690" customFormat="false" ht="12" hidden="false" customHeight="false" outlineLevel="0" collapsed="false">
      <c r="B690" s="1" t="s">
        <v>1732</v>
      </c>
      <c r="C690" s="1" t="s">
        <v>1733</v>
      </c>
      <c r="D690" s="1" t="s">
        <v>1734</v>
      </c>
      <c r="E690" s="8"/>
      <c r="F690" s="8"/>
      <c r="G690" s="8" t="n">
        <v>2.26419780422135</v>
      </c>
    </row>
    <row r="691" customFormat="false" ht="12" hidden="false" customHeight="false" outlineLevel="0" collapsed="false">
      <c r="B691" s="1" t="s">
        <v>1735</v>
      </c>
      <c r="C691" s="1" t="s">
        <v>1736</v>
      </c>
      <c r="D691" s="1" t="s">
        <v>1737</v>
      </c>
      <c r="E691" s="8"/>
      <c r="F691" s="8"/>
      <c r="G691" s="8" t="n">
        <v>-3.18214593501968</v>
      </c>
    </row>
    <row r="692" customFormat="false" ht="12" hidden="false" customHeight="false" outlineLevel="0" collapsed="false">
      <c r="B692" s="1" t="s">
        <v>1738</v>
      </c>
      <c r="C692" s="1" t="s">
        <v>1739</v>
      </c>
      <c r="D692" s="1" t="s">
        <v>1534</v>
      </c>
      <c r="E692" s="8"/>
      <c r="F692" s="8"/>
      <c r="G692" s="8" t="n">
        <v>-3.92039766136748</v>
      </c>
    </row>
    <row r="693" customFormat="false" ht="12" hidden="false" customHeight="false" outlineLevel="0" collapsed="false">
      <c r="B693" s="1" t="s">
        <v>1740</v>
      </c>
      <c r="C693" s="1" t="s">
        <v>1741</v>
      </c>
      <c r="D693" s="1" t="s">
        <v>1742</v>
      </c>
      <c r="E693" s="8"/>
      <c r="F693" s="8"/>
      <c r="G693" s="8" t="n">
        <v>2.37018554188316</v>
      </c>
    </row>
    <row r="694" customFormat="false" ht="12" hidden="false" customHeight="false" outlineLevel="0" collapsed="false">
      <c r="B694" s="1" t="s">
        <v>1743</v>
      </c>
      <c r="C694" s="1" t="s">
        <v>1744</v>
      </c>
      <c r="D694" s="1" t="s">
        <v>1745</v>
      </c>
      <c r="E694" s="8"/>
      <c r="F694" s="8"/>
      <c r="G694" s="8" t="n">
        <v>8.50316539486843</v>
      </c>
    </row>
    <row r="695" customFormat="false" ht="12" hidden="false" customHeight="false" outlineLevel="0" collapsed="false">
      <c r="B695" s="1" t="s">
        <v>1746</v>
      </c>
      <c r="C695" s="1" t="s">
        <v>1747</v>
      </c>
      <c r="D695" s="1" t="s">
        <v>1748</v>
      </c>
      <c r="E695" s="8"/>
      <c r="F695" s="8"/>
      <c r="G695" s="8" t="n">
        <v>-2.02651380031817</v>
      </c>
    </row>
    <row r="696" customFormat="false" ht="12" hidden="false" customHeight="false" outlineLevel="0" collapsed="false">
      <c r="B696" s="1" t="s">
        <v>1749</v>
      </c>
      <c r="C696" s="1" t="s">
        <v>1750</v>
      </c>
      <c r="D696" s="1" t="s">
        <v>1751</v>
      </c>
      <c r="E696" s="8"/>
      <c r="F696" s="8"/>
      <c r="G696" s="8" t="n">
        <v>-3.38932973978447</v>
      </c>
    </row>
    <row r="697" customFormat="false" ht="12" hidden="false" customHeight="false" outlineLevel="0" collapsed="false">
      <c r="B697" s="1" t="s">
        <v>1752</v>
      </c>
      <c r="C697" s="1" t="s">
        <v>1753</v>
      </c>
      <c r="D697" s="1" t="s">
        <v>21</v>
      </c>
      <c r="E697" s="8"/>
      <c r="F697" s="8"/>
      <c r="G697" s="8" t="n">
        <v>-2.28310941425355</v>
      </c>
    </row>
    <row r="698" customFormat="false" ht="12" hidden="false" customHeight="false" outlineLevel="0" collapsed="false">
      <c r="B698" s="1" t="s">
        <v>1754</v>
      </c>
      <c r="C698" s="1" t="s">
        <v>1755</v>
      </c>
      <c r="D698" s="1" t="s">
        <v>1756</v>
      </c>
      <c r="E698" s="8"/>
      <c r="F698" s="8"/>
      <c r="G698" s="8" t="n">
        <v>-5.98769194717077</v>
      </c>
    </row>
    <row r="699" customFormat="false" ht="12" hidden="false" customHeight="false" outlineLevel="0" collapsed="false">
      <c r="B699" s="1" t="s">
        <v>1757</v>
      </c>
      <c r="C699" s="1" t="s">
        <v>1758</v>
      </c>
      <c r="D699" s="1" t="s">
        <v>21</v>
      </c>
      <c r="E699" s="8"/>
      <c r="F699" s="8"/>
      <c r="G699" s="8" t="n">
        <v>-2.10088908802151</v>
      </c>
    </row>
    <row r="700" customFormat="false" ht="12" hidden="false" customHeight="false" outlineLevel="0" collapsed="false">
      <c r="B700" s="1" t="s">
        <v>1759</v>
      </c>
      <c r="C700" s="1" t="s">
        <v>1760</v>
      </c>
      <c r="D700" s="1" t="s">
        <v>21</v>
      </c>
      <c r="E700" s="8"/>
      <c r="F700" s="8"/>
      <c r="G700" s="8" t="n">
        <v>-17.2437303206987</v>
      </c>
    </row>
    <row r="701" customFormat="false" ht="12" hidden="false" customHeight="false" outlineLevel="0" collapsed="false">
      <c r="B701" s="1" t="s">
        <v>1761</v>
      </c>
      <c r="C701" s="1" t="s">
        <v>1762</v>
      </c>
      <c r="D701" s="1" t="s">
        <v>21</v>
      </c>
      <c r="E701" s="8"/>
      <c r="F701" s="8"/>
      <c r="G701" s="8" t="n">
        <v>4.67510899424498</v>
      </c>
    </row>
    <row r="702" customFormat="false" ht="12" hidden="false" customHeight="false" outlineLevel="0" collapsed="false">
      <c r="B702" s="1" t="s">
        <v>1763</v>
      </c>
      <c r="C702" s="1" t="s">
        <v>1764</v>
      </c>
      <c r="D702" s="1" t="s">
        <v>1052</v>
      </c>
      <c r="E702" s="8"/>
      <c r="F702" s="8"/>
      <c r="G702" s="8" t="n">
        <v>5.36285036632134</v>
      </c>
    </row>
    <row r="703" customFormat="false" ht="12" hidden="false" customHeight="false" outlineLevel="0" collapsed="false">
      <c r="B703" s="1" t="s">
        <v>1765</v>
      </c>
      <c r="C703" s="1" t="s">
        <v>1766</v>
      </c>
      <c r="D703" s="1" t="s">
        <v>1767</v>
      </c>
      <c r="E703" s="8"/>
      <c r="F703" s="8"/>
      <c r="G703" s="8" t="n">
        <v>-7.215003027058</v>
      </c>
    </row>
    <row r="704" customFormat="false" ht="12" hidden="false" customHeight="false" outlineLevel="0" collapsed="false">
      <c r="B704" s="1" t="s">
        <v>1768</v>
      </c>
      <c r="C704" s="1" t="s">
        <v>1769</v>
      </c>
      <c r="D704" s="1" t="s">
        <v>21</v>
      </c>
      <c r="E704" s="8"/>
      <c r="F704" s="8"/>
      <c r="G704" s="8" t="n">
        <v>4.07274079905848</v>
      </c>
    </row>
    <row r="705" customFormat="false" ht="12" hidden="false" customHeight="false" outlineLevel="0" collapsed="false">
      <c r="B705" s="1" t="s">
        <v>1770</v>
      </c>
      <c r="C705" s="1" t="s">
        <v>1771</v>
      </c>
      <c r="D705" s="1" t="s">
        <v>21</v>
      </c>
      <c r="E705" s="8"/>
      <c r="F705" s="8"/>
      <c r="G705" s="8" t="n">
        <v>-3.67310464920369</v>
      </c>
    </row>
    <row r="706" customFormat="false" ht="12" hidden="false" customHeight="false" outlineLevel="0" collapsed="false">
      <c r="B706" s="1" t="s">
        <v>1772</v>
      </c>
      <c r="C706" s="1" t="s">
        <v>1773</v>
      </c>
      <c r="D706" s="1" t="s">
        <v>1774</v>
      </c>
      <c r="E706" s="8"/>
      <c r="F706" s="8"/>
      <c r="G706" s="8" t="n">
        <v>-3.6553258009176</v>
      </c>
    </row>
    <row r="707" customFormat="false" ht="12" hidden="false" customHeight="false" outlineLevel="0" collapsed="false">
      <c r="B707" s="1" t="s">
        <v>1775</v>
      </c>
      <c r="C707" s="1" t="s">
        <v>1776</v>
      </c>
      <c r="D707" s="1" t="s">
        <v>1777</v>
      </c>
      <c r="E707" s="8"/>
      <c r="F707" s="8"/>
      <c r="G707" s="8" t="n">
        <v>11.8515183841626</v>
      </c>
    </row>
    <row r="708" customFormat="false" ht="12" hidden="false" customHeight="false" outlineLevel="0" collapsed="false">
      <c r="B708" s="1" t="s">
        <v>1778</v>
      </c>
      <c r="C708" s="1" t="s">
        <v>1779</v>
      </c>
      <c r="D708" s="1" t="s">
        <v>21</v>
      </c>
      <c r="E708" s="8"/>
      <c r="F708" s="8"/>
      <c r="G708" s="8" t="n">
        <v>2.73208051350879</v>
      </c>
    </row>
    <row r="709" customFormat="false" ht="12" hidden="false" customHeight="false" outlineLevel="0" collapsed="false">
      <c r="B709" s="1" t="s">
        <v>1780</v>
      </c>
      <c r="C709" s="1" t="s">
        <v>1781</v>
      </c>
      <c r="D709" s="1" t="s">
        <v>21</v>
      </c>
      <c r="E709" s="8"/>
      <c r="F709" s="8"/>
      <c r="G709" s="8" t="n">
        <v>5.37401370288519</v>
      </c>
    </row>
    <row r="710" customFormat="false" ht="12" hidden="false" customHeight="false" outlineLevel="0" collapsed="false">
      <c r="B710" s="1" t="s">
        <v>1782</v>
      </c>
      <c r="C710" s="1" t="s">
        <v>1783</v>
      </c>
      <c r="D710" s="1" t="s">
        <v>21</v>
      </c>
      <c r="E710" s="8"/>
      <c r="F710" s="8"/>
      <c r="G710" s="8" t="n">
        <v>-3.776369676601</v>
      </c>
    </row>
    <row r="711" customFormat="false" ht="12" hidden="false" customHeight="false" outlineLevel="0" collapsed="false">
      <c r="B711" s="1" t="s">
        <v>1784</v>
      </c>
      <c r="C711" s="1" t="s">
        <v>1785</v>
      </c>
      <c r="D711" s="1" t="s">
        <v>21</v>
      </c>
      <c r="E711" s="8"/>
      <c r="F711" s="8"/>
      <c r="G711" s="8" t="n">
        <v>9.42178231675985</v>
      </c>
    </row>
    <row r="712" customFormat="false" ht="12" hidden="false" customHeight="false" outlineLevel="0" collapsed="false">
      <c r="B712" s="1" t="s">
        <v>1786</v>
      </c>
      <c r="C712" s="1" t="s">
        <v>1787</v>
      </c>
      <c r="D712" s="1" t="s">
        <v>203</v>
      </c>
      <c r="E712" s="8"/>
      <c r="F712" s="8"/>
      <c r="G712" s="8" t="n">
        <v>4.57255334165614</v>
      </c>
    </row>
    <row r="713" customFormat="false" ht="12" hidden="false" customHeight="false" outlineLevel="0" collapsed="false">
      <c r="B713" s="1" t="s">
        <v>1788</v>
      </c>
      <c r="C713" s="1" t="s">
        <v>1789</v>
      </c>
      <c r="D713" s="1" t="s">
        <v>1790</v>
      </c>
      <c r="E713" s="8"/>
      <c r="F713" s="8"/>
      <c r="G713" s="8" t="n">
        <v>-2.64450921028515</v>
      </c>
    </row>
    <row r="714" customFormat="false" ht="12" hidden="false" customHeight="false" outlineLevel="0" collapsed="false">
      <c r="B714" s="1" t="s">
        <v>1791</v>
      </c>
      <c r="C714" s="1" t="s">
        <v>1792</v>
      </c>
      <c r="D714" s="1" t="s">
        <v>21</v>
      </c>
      <c r="E714" s="8"/>
      <c r="F714" s="8"/>
      <c r="G714" s="8" t="n">
        <v>3.35194853867179</v>
      </c>
    </row>
    <row r="715" customFormat="false" ht="12" hidden="false" customHeight="false" outlineLevel="0" collapsed="false">
      <c r="B715" s="1" t="s">
        <v>1793</v>
      </c>
      <c r="C715" s="1" t="s">
        <v>1794</v>
      </c>
      <c r="D715" s="1" t="s">
        <v>1795</v>
      </c>
      <c r="E715" s="8"/>
      <c r="F715" s="8"/>
      <c r="G715" s="8" t="n">
        <v>11.3608588683474</v>
      </c>
    </row>
    <row r="716" customFormat="false" ht="12" hidden="false" customHeight="false" outlineLevel="0" collapsed="false">
      <c r="B716" s="1" t="s">
        <v>1796</v>
      </c>
      <c r="C716" s="1" t="s">
        <v>1797</v>
      </c>
      <c r="D716" s="1" t="s">
        <v>1798</v>
      </c>
      <c r="E716" s="8"/>
      <c r="F716" s="8"/>
      <c r="G716" s="8" t="n">
        <v>25.7232317037808</v>
      </c>
    </row>
    <row r="717" customFormat="false" ht="12" hidden="false" customHeight="false" outlineLevel="0" collapsed="false">
      <c r="B717" s="1" t="s">
        <v>1799</v>
      </c>
      <c r="C717" s="1" t="s">
        <v>1800</v>
      </c>
      <c r="D717" s="1" t="s">
        <v>21</v>
      </c>
      <c r="E717" s="8"/>
      <c r="F717" s="8"/>
      <c r="G717" s="8" t="n">
        <v>2.1361308160957</v>
      </c>
    </row>
    <row r="718" customFormat="false" ht="12" hidden="false" customHeight="false" outlineLevel="0" collapsed="false">
      <c r="B718" s="1" t="s">
        <v>1801</v>
      </c>
      <c r="C718" s="1" t="s">
        <v>1802</v>
      </c>
      <c r="D718" s="1" t="s">
        <v>1803</v>
      </c>
      <c r="E718" s="8"/>
      <c r="F718" s="8"/>
      <c r="G718" s="8" t="n">
        <v>-2.34242036243762</v>
      </c>
    </row>
    <row r="719" customFormat="false" ht="12" hidden="false" customHeight="false" outlineLevel="0" collapsed="false">
      <c r="B719" s="1" t="s">
        <v>1804</v>
      </c>
      <c r="C719" s="1" t="s">
        <v>1805</v>
      </c>
      <c r="D719" s="1" t="s">
        <v>21</v>
      </c>
      <c r="E719" s="8"/>
      <c r="F719" s="8"/>
      <c r="G719" s="8" t="n">
        <v>4.23393757950053</v>
      </c>
    </row>
    <row r="720" customFormat="false" ht="12" hidden="false" customHeight="false" outlineLevel="0" collapsed="false">
      <c r="B720" s="1" t="s">
        <v>1806</v>
      </c>
      <c r="C720" s="1" t="s">
        <v>1807</v>
      </c>
      <c r="D720" s="1" t="s">
        <v>1808</v>
      </c>
      <c r="E720" s="8"/>
      <c r="F720" s="8"/>
      <c r="G720" s="8" t="n">
        <v>11.235559005904</v>
      </c>
    </row>
    <row r="721" customFormat="false" ht="12" hidden="false" customHeight="false" outlineLevel="0" collapsed="false">
      <c r="B721" s="1" t="s">
        <v>1809</v>
      </c>
      <c r="C721" s="1" t="s">
        <v>1810</v>
      </c>
      <c r="D721" s="1" t="s">
        <v>21</v>
      </c>
      <c r="E721" s="8"/>
      <c r="F721" s="8"/>
      <c r="G721" s="8" t="n">
        <v>-2.44528055538414</v>
      </c>
    </row>
    <row r="722" customFormat="false" ht="12" hidden="false" customHeight="false" outlineLevel="0" collapsed="false">
      <c r="B722" s="1" t="s">
        <v>1811</v>
      </c>
      <c r="C722" s="1" t="s">
        <v>1812</v>
      </c>
      <c r="D722" s="1" t="s">
        <v>1813</v>
      </c>
      <c r="E722" s="8"/>
      <c r="F722" s="8"/>
      <c r="G722" s="8" t="n">
        <v>5.70805802287151</v>
      </c>
    </row>
    <row r="723" customFormat="false" ht="12" hidden="false" customHeight="false" outlineLevel="0" collapsed="false">
      <c r="B723" s="1" t="s">
        <v>1814</v>
      </c>
      <c r="C723" s="1" t="s">
        <v>1815</v>
      </c>
      <c r="D723" s="1" t="s">
        <v>21</v>
      </c>
      <c r="E723" s="8"/>
      <c r="F723" s="8"/>
      <c r="G723" s="8" t="n">
        <v>2.73966595993113</v>
      </c>
    </row>
    <row r="724" customFormat="false" ht="12" hidden="false" customHeight="false" outlineLevel="0" collapsed="false">
      <c r="B724" s="1" t="s">
        <v>1816</v>
      </c>
      <c r="C724" s="1" t="s">
        <v>1817</v>
      </c>
      <c r="D724" s="1" t="s">
        <v>21</v>
      </c>
      <c r="E724" s="8"/>
      <c r="F724" s="8"/>
      <c r="G724" s="8" t="n">
        <v>5.54427954260166</v>
      </c>
    </row>
    <row r="725" customFormat="false" ht="12" hidden="false" customHeight="false" outlineLevel="0" collapsed="false">
      <c r="B725" s="1" t="s">
        <v>1818</v>
      </c>
      <c r="C725" s="1" t="s">
        <v>1819</v>
      </c>
      <c r="D725" s="1" t="s">
        <v>1725</v>
      </c>
      <c r="E725" s="8"/>
      <c r="F725" s="8"/>
      <c r="G725" s="8" t="n">
        <v>14.9078468688764</v>
      </c>
    </row>
    <row r="726" customFormat="false" ht="12" hidden="false" customHeight="false" outlineLevel="0" collapsed="false">
      <c r="B726" s="1" t="s">
        <v>1820</v>
      </c>
      <c r="C726" s="1" t="s">
        <v>1821</v>
      </c>
      <c r="D726" s="1" t="s">
        <v>21</v>
      </c>
      <c r="E726" s="8"/>
      <c r="F726" s="8"/>
      <c r="G726" s="8" t="n">
        <v>6.54321646846225</v>
      </c>
    </row>
    <row r="727" customFormat="false" ht="12" hidden="false" customHeight="false" outlineLevel="0" collapsed="false">
      <c r="B727" s="1" t="s">
        <v>1822</v>
      </c>
      <c r="C727" s="1" t="s">
        <v>1823</v>
      </c>
      <c r="D727" s="1" t="s">
        <v>1824</v>
      </c>
      <c r="E727" s="8"/>
      <c r="F727" s="8"/>
      <c r="G727" s="8" t="n">
        <v>8.60395512365903</v>
      </c>
    </row>
    <row r="728" customFormat="false" ht="12" hidden="false" customHeight="false" outlineLevel="0" collapsed="false">
      <c r="B728" s="1" t="s">
        <v>1825</v>
      </c>
      <c r="C728" s="1" t="s">
        <v>1826</v>
      </c>
      <c r="D728" s="1" t="s">
        <v>1827</v>
      </c>
      <c r="E728" s="8"/>
      <c r="F728" s="8"/>
      <c r="G728" s="8" t="n">
        <v>4.03900519038674</v>
      </c>
    </row>
    <row r="729" customFormat="false" ht="12" hidden="false" customHeight="false" outlineLevel="0" collapsed="false">
      <c r="B729" s="1" t="s">
        <v>1828</v>
      </c>
      <c r="C729" s="1" t="s">
        <v>1829</v>
      </c>
      <c r="D729" s="1" t="s">
        <v>546</v>
      </c>
      <c r="E729" s="8"/>
      <c r="F729" s="8"/>
      <c r="G729" s="8" t="n">
        <v>-3.19098095923613</v>
      </c>
    </row>
    <row r="730" customFormat="false" ht="12" hidden="false" customHeight="false" outlineLevel="0" collapsed="false">
      <c r="B730" s="1" t="s">
        <v>1830</v>
      </c>
      <c r="C730" s="1" t="s">
        <v>1831</v>
      </c>
      <c r="D730" s="1" t="s">
        <v>65</v>
      </c>
      <c r="E730" s="8"/>
      <c r="F730" s="8"/>
      <c r="G730" s="8" t="n">
        <v>-17.7162333517486</v>
      </c>
    </row>
    <row r="731" customFormat="false" ht="12" hidden="false" customHeight="false" outlineLevel="0" collapsed="false">
      <c r="B731" s="1" t="s">
        <v>1832</v>
      </c>
      <c r="C731" s="1" t="s">
        <v>1833</v>
      </c>
      <c r="D731" s="1" t="s">
        <v>21</v>
      </c>
      <c r="E731" s="8"/>
      <c r="F731" s="8"/>
      <c r="G731" s="8" t="n">
        <v>-5.99184373769673</v>
      </c>
    </row>
    <row r="732" customFormat="false" ht="12" hidden="false" customHeight="false" outlineLevel="0" collapsed="false">
      <c r="B732" s="1" t="s">
        <v>1834</v>
      </c>
      <c r="C732" s="1" t="s">
        <v>1835</v>
      </c>
      <c r="D732" s="1" t="s">
        <v>21</v>
      </c>
      <c r="E732" s="8"/>
      <c r="F732" s="8"/>
      <c r="G732" s="8" t="n">
        <v>3.607501513529</v>
      </c>
    </row>
    <row r="733" customFormat="false" ht="12" hidden="false" customHeight="false" outlineLevel="0" collapsed="false">
      <c r="B733" s="1" t="s">
        <v>1836</v>
      </c>
      <c r="C733" s="1" t="s">
        <v>1837</v>
      </c>
      <c r="D733" s="1" t="s">
        <v>21</v>
      </c>
      <c r="E733" s="8"/>
      <c r="F733" s="8"/>
      <c r="G733" s="8" t="n">
        <v>-7.80284369222113</v>
      </c>
    </row>
    <row r="734" customFormat="false" ht="12" hidden="false" customHeight="false" outlineLevel="0" collapsed="false">
      <c r="B734" s="1" t="s">
        <v>1838</v>
      </c>
      <c r="C734" s="1" t="s">
        <v>1839</v>
      </c>
      <c r="D734" s="1" t="s">
        <v>21</v>
      </c>
      <c r="E734" s="8"/>
      <c r="F734" s="8"/>
      <c r="G734" s="8" t="n">
        <v>3.8477098186591</v>
      </c>
    </row>
    <row r="735" customFormat="false" ht="12" hidden="false" customHeight="false" outlineLevel="0" collapsed="false">
      <c r="B735" s="1" t="s">
        <v>1840</v>
      </c>
      <c r="C735" s="1" t="s">
        <v>1841</v>
      </c>
      <c r="D735" s="1" t="s">
        <v>1842</v>
      </c>
      <c r="E735" s="8"/>
      <c r="F735" s="8"/>
      <c r="G735" s="8" t="n">
        <v>10.1753040539486</v>
      </c>
    </row>
    <row r="736" customFormat="false" ht="12" hidden="false" customHeight="false" outlineLevel="0" collapsed="false">
      <c r="B736" s="1" t="s">
        <v>1843</v>
      </c>
      <c r="C736" s="1" t="s">
        <v>1844</v>
      </c>
      <c r="D736" s="1" t="s">
        <v>1845</v>
      </c>
      <c r="E736" s="8"/>
      <c r="F736" s="8"/>
      <c r="G736" s="8" t="n">
        <v>11.1502179094998</v>
      </c>
    </row>
    <row r="737" customFormat="false" ht="12" hidden="false" customHeight="false" outlineLevel="0" collapsed="false">
      <c r="B737" s="1" t="s">
        <v>1846</v>
      </c>
      <c r="C737" s="1" t="s">
        <v>1847</v>
      </c>
      <c r="D737" s="1" t="s">
        <v>1848</v>
      </c>
      <c r="E737" s="8"/>
      <c r="F737" s="8"/>
      <c r="G737" s="8" t="n">
        <v>-21.8263653580697</v>
      </c>
    </row>
    <row r="738" customFormat="false" ht="12" hidden="false" customHeight="false" outlineLevel="0" collapsed="false">
      <c r="B738" s="1" t="s">
        <v>1849</v>
      </c>
      <c r="C738" s="1" t="s">
        <v>1850</v>
      </c>
      <c r="D738" s="1" t="s">
        <v>65</v>
      </c>
      <c r="E738" s="8"/>
      <c r="F738" s="8"/>
      <c r="G738" s="8" t="n">
        <v>-4.14393105424008</v>
      </c>
    </row>
    <row r="739" customFormat="false" ht="12" hidden="false" customHeight="false" outlineLevel="0" collapsed="false">
      <c r="B739" s="1" t="s">
        <v>1851</v>
      </c>
      <c r="C739" s="1" t="s">
        <v>1852</v>
      </c>
      <c r="D739" s="1" t="s">
        <v>21</v>
      </c>
      <c r="E739" s="8"/>
      <c r="F739" s="8"/>
      <c r="G739" s="8" t="n">
        <v>-6.42635197405627</v>
      </c>
    </row>
    <row r="740" customFormat="false" ht="12" hidden="false" customHeight="false" outlineLevel="0" collapsed="false">
      <c r="B740" s="1" t="s">
        <v>1853</v>
      </c>
      <c r="C740" s="1" t="s">
        <v>1854</v>
      </c>
      <c r="D740" s="1" t="s">
        <v>21</v>
      </c>
      <c r="E740" s="8"/>
      <c r="F740" s="8"/>
      <c r="G740" s="8" t="n">
        <v>3.54061505831818</v>
      </c>
    </row>
    <row r="741" customFormat="false" ht="12" hidden="false" customHeight="false" outlineLevel="0" collapsed="false">
      <c r="B741" s="1" t="s">
        <v>1855</v>
      </c>
      <c r="C741" s="1" t="s">
        <v>1856</v>
      </c>
      <c r="D741" s="1" t="s">
        <v>21</v>
      </c>
      <c r="E741" s="8"/>
      <c r="F741" s="8"/>
      <c r="G741" s="8" t="n">
        <v>-6.82580878489654</v>
      </c>
    </row>
    <row r="742" customFormat="false" ht="12" hidden="false" customHeight="false" outlineLevel="0" collapsed="false">
      <c r="B742" s="1" t="s">
        <v>1857</v>
      </c>
      <c r="C742" s="1" t="s">
        <v>1858</v>
      </c>
      <c r="D742" s="1" t="s">
        <v>1859</v>
      </c>
      <c r="E742" s="8"/>
      <c r="F742" s="8"/>
      <c r="G742" s="8" t="n">
        <v>11.7859814865318</v>
      </c>
    </row>
    <row r="743" customFormat="false" ht="12" hidden="false" customHeight="false" outlineLevel="0" collapsed="false">
      <c r="B743" s="1" t="s">
        <v>1860</v>
      </c>
      <c r="C743" s="1" t="s">
        <v>1861</v>
      </c>
      <c r="D743" s="1" t="s">
        <v>1862</v>
      </c>
      <c r="E743" s="8"/>
      <c r="F743" s="8"/>
      <c r="G743" s="8" t="n">
        <v>3.61000290984972</v>
      </c>
    </row>
    <row r="744" customFormat="false" ht="12" hidden="false" customHeight="false" outlineLevel="0" collapsed="false">
      <c r="B744" s="1" t="s">
        <v>1863</v>
      </c>
      <c r="C744" s="1" t="s">
        <v>1864</v>
      </c>
      <c r="D744" s="1" t="s">
        <v>21</v>
      </c>
      <c r="E744" s="8"/>
      <c r="F744" s="8"/>
      <c r="G744" s="8" t="n">
        <v>3.14269006667032</v>
      </c>
    </row>
    <row r="745" customFormat="false" ht="12" hidden="false" customHeight="false" outlineLevel="0" collapsed="false">
      <c r="B745" s="1" t="s">
        <v>1865</v>
      </c>
      <c r="C745" s="1" t="s">
        <v>1866</v>
      </c>
      <c r="D745" s="1" t="s">
        <v>21</v>
      </c>
      <c r="E745" s="8"/>
      <c r="F745" s="8"/>
      <c r="G745" s="8" t="n">
        <v>-5.60610979632298</v>
      </c>
    </row>
    <row r="746" customFormat="false" ht="12" hidden="false" customHeight="false" outlineLevel="0" collapsed="false">
      <c r="B746" s="1" t="s">
        <v>1867</v>
      </c>
      <c r="C746" s="1" t="s">
        <v>1868</v>
      </c>
      <c r="D746" s="1" t="s">
        <v>1869</v>
      </c>
      <c r="E746" s="8"/>
      <c r="F746" s="8"/>
      <c r="G746" s="8" t="n">
        <v>4.56621882850709</v>
      </c>
    </row>
    <row r="747" customFormat="false" ht="12" hidden="false" customHeight="false" outlineLevel="0" collapsed="false">
      <c r="B747" s="1" t="s">
        <v>1870</v>
      </c>
      <c r="C747" s="1" t="s">
        <v>1871</v>
      </c>
      <c r="D747" s="1" t="s">
        <v>21</v>
      </c>
      <c r="E747" s="8"/>
      <c r="F747" s="8"/>
      <c r="G747" s="8" t="n">
        <v>2.64084568203</v>
      </c>
    </row>
    <row r="748" customFormat="false" ht="12" hidden="false" customHeight="false" outlineLevel="0" collapsed="false">
      <c r="B748" s="1" t="s">
        <v>1872</v>
      </c>
      <c r="C748" s="1" t="s">
        <v>1873</v>
      </c>
      <c r="D748" s="1" t="s">
        <v>21</v>
      </c>
      <c r="E748" s="8"/>
      <c r="F748" s="8"/>
      <c r="G748" s="8" t="n">
        <v>4.02503129399113</v>
      </c>
    </row>
    <row r="749" customFormat="false" ht="12" hidden="false" customHeight="false" outlineLevel="0" collapsed="false">
      <c r="B749" s="1" t="s">
        <v>1874</v>
      </c>
      <c r="C749" s="1" t="s">
        <v>1875</v>
      </c>
      <c r="D749" s="1" t="s">
        <v>21</v>
      </c>
      <c r="E749" s="8"/>
      <c r="F749" s="8"/>
      <c r="G749" s="8" t="n">
        <v>-3.60250391939172</v>
      </c>
    </row>
    <row r="750" customFormat="false" ht="12" hidden="false" customHeight="false" outlineLevel="0" collapsed="false">
      <c r="B750" s="1" t="s">
        <v>1876</v>
      </c>
      <c r="C750" s="1" t="s">
        <v>1877</v>
      </c>
      <c r="D750" s="1" t="s">
        <v>1878</v>
      </c>
      <c r="E750" s="8"/>
      <c r="F750" s="8"/>
      <c r="G750" s="8" t="n">
        <v>6.31157472681972</v>
      </c>
    </row>
    <row r="751" customFormat="false" ht="12" hidden="false" customHeight="false" outlineLevel="0" collapsed="false">
      <c r="B751" s="1" t="s">
        <v>1879</v>
      </c>
      <c r="C751" s="1" t="s">
        <v>1880</v>
      </c>
      <c r="D751" s="1" t="s">
        <v>21</v>
      </c>
      <c r="E751" s="8"/>
      <c r="F751" s="8"/>
      <c r="G751" s="8" t="n">
        <v>4.40762046350644</v>
      </c>
    </row>
    <row r="752" customFormat="false" ht="12" hidden="false" customHeight="false" outlineLevel="0" collapsed="false">
      <c r="B752" s="1" t="s">
        <v>1881</v>
      </c>
      <c r="C752" s="1" t="s">
        <v>1882</v>
      </c>
      <c r="D752" s="1" t="s">
        <v>1883</v>
      </c>
      <c r="E752" s="8"/>
      <c r="F752" s="8"/>
      <c r="G752" s="8" t="n">
        <v>-2.53326850744644</v>
      </c>
    </row>
    <row r="753" customFormat="false" ht="12" hidden="false" customHeight="false" outlineLevel="0" collapsed="false">
      <c r="B753" s="1" t="s">
        <v>1884</v>
      </c>
      <c r="C753" s="1" t="s">
        <v>1885</v>
      </c>
      <c r="D753" s="1" t="s">
        <v>1886</v>
      </c>
      <c r="E753" s="8"/>
      <c r="F753" s="8"/>
      <c r="G753" s="8" t="n">
        <v>3.9394657715822</v>
      </c>
    </row>
    <row r="754" customFormat="false" ht="12" hidden="false" customHeight="false" outlineLevel="0" collapsed="false">
      <c r="B754" s="1" t="s">
        <v>1887</v>
      </c>
      <c r="C754" s="1" t="s">
        <v>1888</v>
      </c>
      <c r="D754" s="1" t="s">
        <v>1889</v>
      </c>
      <c r="E754" s="8"/>
      <c r="F754" s="8"/>
      <c r="G754" s="8" t="n">
        <v>6.13047984083113</v>
      </c>
    </row>
    <row r="755" customFormat="false" ht="12" hidden="false" customHeight="false" outlineLevel="0" collapsed="false">
      <c r="B755" s="1" t="s">
        <v>1890</v>
      </c>
      <c r="C755" s="1" t="s">
        <v>1891</v>
      </c>
      <c r="D755" s="1" t="s">
        <v>21</v>
      </c>
      <c r="E755" s="8"/>
      <c r="F755" s="8"/>
      <c r="G755" s="8" t="n">
        <v>-6.63915668471986</v>
      </c>
    </row>
    <row r="756" customFormat="false" ht="12" hidden="false" customHeight="false" outlineLevel="0" collapsed="false">
      <c r="B756" s="1" t="s">
        <v>1892</v>
      </c>
      <c r="C756" s="1" t="s">
        <v>1893</v>
      </c>
      <c r="D756" s="1" t="s">
        <v>1894</v>
      </c>
      <c r="E756" s="8"/>
      <c r="F756" s="8"/>
      <c r="G756" s="8" t="n">
        <v>-2.02370640205386</v>
      </c>
    </row>
    <row r="757" customFormat="false" ht="12" hidden="false" customHeight="false" outlineLevel="0" collapsed="false">
      <c r="B757" s="1" t="s">
        <v>1895</v>
      </c>
      <c r="C757" s="1" t="s">
        <v>1896</v>
      </c>
      <c r="D757" s="1" t="s">
        <v>21</v>
      </c>
      <c r="E757" s="8"/>
      <c r="F757" s="8"/>
      <c r="G757" s="8" t="n">
        <v>3.8477098186591</v>
      </c>
    </row>
    <row r="758" customFormat="false" ht="12" hidden="false" customHeight="false" outlineLevel="0" collapsed="false">
      <c r="B758" s="1" t="s">
        <v>1897</v>
      </c>
      <c r="C758" s="1" t="s">
        <v>1898</v>
      </c>
      <c r="D758" s="1" t="s">
        <v>1899</v>
      </c>
      <c r="E758" s="8"/>
      <c r="F758" s="8"/>
      <c r="G758" s="8" t="n">
        <v>-2.02230416170261</v>
      </c>
    </row>
    <row r="759" customFormat="false" ht="12" hidden="false" customHeight="false" outlineLevel="0" collapsed="false">
      <c r="B759" s="1" t="s">
        <v>1900</v>
      </c>
      <c r="C759" s="1" t="s">
        <v>1901</v>
      </c>
      <c r="D759" s="1" t="s">
        <v>1902</v>
      </c>
      <c r="E759" s="8"/>
      <c r="F759" s="8"/>
      <c r="G759" s="8" t="n">
        <v>4.26338694427177</v>
      </c>
    </row>
    <row r="760" customFormat="false" ht="12" hidden="false" customHeight="false" outlineLevel="0" collapsed="false">
      <c r="B760" s="1" t="s">
        <v>1903</v>
      </c>
      <c r="C760" s="1" t="s">
        <v>1904</v>
      </c>
      <c r="D760" s="1" t="s">
        <v>21</v>
      </c>
      <c r="E760" s="8"/>
      <c r="F760" s="8"/>
      <c r="G760" s="8" t="n">
        <v>-4.90413944021263</v>
      </c>
    </row>
    <row r="761" customFormat="false" ht="12" hidden="false" customHeight="false" outlineLevel="0" collapsed="false">
      <c r="B761" s="1" t="s">
        <v>1905</v>
      </c>
      <c r="C761" s="1" t="s">
        <v>1906</v>
      </c>
      <c r="D761" s="1" t="s">
        <v>546</v>
      </c>
      <c r="E761" s="8"/>
      <c r="F761" s="8"/>
      <c r="G761" s="8" t="n">
        <v>6.520578659221</v>
      </c>
    </row>
    <row r="762" customFormat="false" ht="12" hidden="false" customHeight="false" outlineLevel="0" collapsed="false">
      <c r="B762" s="1" t="s">
        <v>1907</v>
      </c>
      <c r="C762" s="1" t="s">
        <v>1908</v>
      </c>
      <c r="D762" s="1" t="s">
        <v>1103</v>
      </c>
      <c r="E762" s="8"/>
      <c r="F762" s="8"/>
      <c r="G762" s="8" t="n">
        <v>-3.29664833981296</v>
      </c>
    </row>
    <row r="763" customFormat="false" ht="12" hidden="false" customHeight="false" outlineLevel="0" collapsed="false">
      <c r="B763" s="1" t="s">
        <v>1909</v>
      </c>
      <c r="C763" s="1" t="s">
        <v>1910</v>
      </c>
      <c r="D763" s="1" t="s">
        <v>21</v>
      </c>
      <c r="E763" s="8"/>
      <c r="F763" s="8"/>
      <c r="G763" s="8" t="n">
        <v>-2.74727246685924</v>
      </c>
    </row>
    <row r="764" customFormat="false" ht="12" hidden="false" customHeight="false" outlineLevel="0" collapsed="false">
      <c r="B764" s="1" t="s">
        <v>1911</v>
      </c>
      <c r="C764" s="1" t="s">
        <v>1912</v>
      </c>
      <c r="D764" s="1" t="s">
        <v>21</v>
      </c>
      <c r="E764" s="8"/>
      <c r="F764" s="8"/>
      <c r="G764" s="8" t="n">
        <v>2.13169347213589</v>
      </c>
    </row>
    <row r="765" customFormat="false" ht="12" hidden="false" customHeight="false" outlineLevel="0" collapsed="false">
      <c r="B765" s="1" t="s">
        <v>1913</v>
      </c>
      <c r="C765" s="1" t="s">
        <v>1914</v>
      </c>
      <c r="D765" s="1" t="s">
        <v>21</v>
      </c>
      <c r="E765" s="8"/>
      <c r="F765" s="8"/>
      <c r="G765" s="8" t="n">
        <v>19.7530017102966</v>
      </c>
    </row>
    <row r="766" customFormat="false" ht="12" hidden="false" customHeight="false" outlineLevel="0" collapsed="false">
      <c r="B766" s="1" t="s">
        <v>1915</v>
      </c>
      <c r="C766" s="1" t="s">
        <v>1916</v>
      </c>
      <c r="D766" s="1" t="s">
        <v>1325</v>
      </c>
      <c r="E766" s="8"/>
      <c r="F766" s="8"/>
      <c r="G766" s="8" t="n">
        <v>-5.15509852194006</v>
      </c>
    </row>
    <row r="767" customFormat="false" ht="12" hidden="false" customHeight="false" outlineLevel="0" collapsed="false">
      <c r="B767" s="1" t="s">
        <v>1917</v>
      </c>
      <c r="C767" s="1" t="s">
        <v>1918</v>
      </c>
      <c r="D767" s="1" t="s">
        <v>500</v>
      </c>
      <c r="E767" s="8"/>
      <c r="F767" s="8"/>
      <c r="G767" s="8" t="n">
        <v>37.2714747669906</v>
      </c>
    </row>
    <row r="768" customFormat="false" ht="12" hidden="false" customHeight="false" outlineLevel="0" collapsed="false">
      <c r="B768" s="1" t="s">
        <v>1919</v>
      </c>
      <c r="C768" s="1" t="s">
        <v>1920</v>
      </c>
      <c r="D768" s="1" t="s">
        <v>1921</v>
      </c>
      <c r="E768" s="8"/>
      <c r="F768" s="8"/>
      <c r="G768" s="8" t="n">
        <v>-3.84237945581391</v>
      </c>
    </row>
    <row r="769" customFormat="false" ht="12" hidden="false" customHeight="false" outlineLevel="0" collapsed="false">
      <c r="B769" s="1" t="s">
        <v>1922</v>
      </c>
      <c r="C769" s="1" t="s">
        <v>1923</v>
      </c>
      <c r="D769" s="1" t="s">
        <v>21</v>
      </c>
      <c r="E769" s="8"/>
      <c r="F769" s="8"/>
      <c r="G769" s="8" t="n">
        <v>4.42598941236909</v>
      </c>
    </row>
    <row r="770" customFormat="false" ht="12" hidden="false" customHeight="false" outlineLevel="0" collapsed="false">
      <c r="B770" s="1" t="s">
        <v>1924</v>
      </c>
      <c r="C770" s="1" t="s">
        <v>1925</v>
      </c>
      <c r="D770" s="1" t="s">
        <v>1798</v>
      </c>
      <c r="E770" s="8"/>
      <c r="F770" s="8"/>
      <c r="G770" s="8" t="n">
        <v>4.91094273566024</v>
      </c>
    </row>
    <row r="771" customFormat="false" ht="12" hidden="false" customHeight="false" outlineLevel="0" collapsed="false">
      <c r="B771" s="1" t="s">
        <v>1926</v>
      </c>
      <c r="C771" s="1" t="s">
        <v>1927</v>
      </c>
      <c r="D771" s="1" t="s">
        <v>1928</v>
      </c>
      <c r="E771" s="8"/>
      <c r="F771" s="8"/>
      <c r="G771" s="8" t="n">
        <v>4.887172406694</v>
      </c>
    </row>
    <row r="772" customFormat="false" ht="12" hidden="false" customHeight="false" outlineLevel="0" collapsed="false">
      <c r="B772" s="1" t="s">
        <v>1929</v>
      </c>
      <c r="C772" s="1" t="s">
        <v>1930</v>
      </c>
      <c r="D772" s="1" t="s">
        <v>1931</v>
      </c>
      <c r="E772" s="8"/>
      <c r="F772" s="8"/>
      <c r="G772" s="8" t="n">
        <v>-4.06991876841075</v>
      </c>
    </row>
    <row r="773" customFormat="false" ht="12" hidden="false" customHeight="false" outlineLevel="0" collapsed="false">
      <c r="B773" s="1" t="s">
        <v>1932</v>
      </c>
      <c r="C773" s="1" t="s">
        <v>1933</v>
      </c>
      <c r="D773" s="1" t="s">
        <v>21</v>
      </c>
      <c r="E773" s="8"/>
      <c r="F773" s="8"/>
      <c r="G773" s="8" t="n">
        <v>5.50598240636279</v>
      </c>
    </row>
    <row r="774" customFormat="false" ht="12" hidden="false" customHeight="false" outlineLevel="0" collapsed="false">
      <c r="B774" s="1" t="s">
        <v>1934</v>
      </c>
      <c r="C774" s="1" t="s">
        <v>1935</v>
      </c>
      <c r="D774" s="1" t="s">
        <v>21</v>
      </c>
      <c r="E774" s="8"/>
      <c r="F774" s="8"/>
      <c r="G774" s="8" t="n">
        <v>-4.29006646727177</v>
      </c>
    </row>
    <row r="775" customFormat="false" ht="12" hidden="false" customHeight="false" outlineLevel="0" collapsed="false">
      <c r="B775" s="1" t="s">
        <v>1936</v>
      </c>
      <c r="C775" s="1" t="s">
        <v>1937</v>
      </c>
      <c r="D775" s="1" t="s">
        <v>21</v>
      </c>
      <c r="E775" s="8"/>
      <c r="F775" s="8"/>
      <c r="G775" s="8" t="n">
        <v>-3.06949219200177</v>
      </c>
    </row>
    <row r="776" customFormat="false" ht="12" hidden="false" customHeight="false" outlineLevel="0" collapsed="false">
      <c r="B776" s="1" t="s">
        <v>1938</v>
      </c>
      <c r="C776" s="1" t="s">
        <v>1939</v>
      </c>
      <c r="D776" s="1" t="s">
        <v>1940</v>
      </c>
      <c r="E776" s="8"/>
      <c r="F776" s="8"/>
      <c r="G776" s="8" t="n">
        <v>30.9957820552521</v>
      </c>
    </row>
    <row r="777" customFormat="false" ht="12" hidden="false" customHeight="false" outlineLevel="0" collapsed="false">
      <c r="B777" s="1" t="s">
        <v>1941</v>
      </c>
      <c r="C777" s="1" t="s">
        <v>1942</v>
      </c>
      <c r="D777" s="1" t="s">
        <v>21</v>
      </c>
      <c r="E777" s="8"/>
      <c r="F777" s="8"/>
      <c r="G777" s="8" t="n">
        <v>-2.95467612716512</v>
      </c>
    </row>
    <row r="778" customFormat="false" ht="12" hidden="false" customHeight="false" outlineLevel="0" collapsed="false">
      <c r="B778" s="1" t="s">
        <v>1943</v>
      </c>
      <c r="C778" s="1" t="s">
        <v>1944</v>
      </c>
      <c r="D778" s="1" t="s">
        <v>1945</v>
      </c>
      <c r="E778" s="8"/>
      <c r="F778" s="8"/>
      <c r="G778" s="8" t="n">
        <v>7.63167640438046</v>
      </c>
    </row>
    <row r="779" customFormat="false" ht="12" hidden="false" customHeight="false" outlineLevel="0" collapsed="false">
      <c r="B779" s="1" t="s">
        <v>1946</v>
      </c>
      <c r="C779" s="1" t="s">
        <v>1947</v>
      </c>
      <c r="D779" s="1" t="s">
        <v>1948</v>
      </c>
      <c r="E779" s="8"/>
      <c r="F779" s="8"/>
      <c r="G779" s="8" t="n">
        <v>-2.11696878975027</v>
      </c>
    </row>
    <row r="780" customFormat="false" ht="12" hidden="false" customHeight="false" outlineLevel="0" collapsed="false">
      <c r="B780" s="1" t="s">
        <v>1949</v>
      </c>
      <c r="C780" s="1" t="s">
        <v>1950</v>
      </c>
      <c r="D780" s="1" t="s">
        <v>1951</v>
      </c>
      <c r="E780" s="8"/>
      <c r="F780" s="8"/>
      <c r="G780" s="8" t="n">
        <v>5.72787496480457</v>
      </c>
    </row>
    <row r="781" customFormat="false" ht="12" hidden="false" customHeight="false" outlineLevel="0" collapsed="false">
      <c r="B781" s="1" t="s">
        <v>1952</v>
      </c>
      <c r="C781" s="1" t="s">
        <v>1953</v>
      </c>
      <c r="D781" s="1" t="s">
        <v>1954</v>
      </c>
      <c r="E781" s="8"/>
      <c r="F781" s="8"/>
      <c r="G781" s="8" t="n">
        <v>-4.22807216224552</v>
      </c>
    </row>
    <row r="782" customFormat="false" ht="12" hidden="false" customHeight="false" outlineLevel="0" collapsed="false">
      <c r="B782" s="1" t="s">
        <v>1955</v>
      </c>
      <c r="C782" s="1" t="s">
        <v>1956</v>
      </c>
      <c r="D782" s="1" t="s">
        <v>21</v>
      </c>
      <c r="E782" s="8"/>
      <c r="F782" s="8"/>
      <c r="G782" s="8" t="n">
        <v>-2.64267681131653</v>
      </c>
    </row>
    <row r="783" customFormat="false" ht="12" hidden="false" customHeight="false" outlineLevel="0" collapsed="false">
      <c r="B783" s="1" t="s">
        <v>1957</v>
      </c>
      <c r="C783" s="1" t="s">
        <v>1958</v>
      </c>
      <c r="D783" s="1" t="s">
        <v>21</v>
      </c>
      <c r="E783" s="8"/>
      <c r="F783" s="8"/>
      <c r="G783" s="8" t="n">
        <v>4.88378605067654</v>
      </c>
    </row>
    <row r="784" customFormat="false" ht="12" hidden="false" customHeight="false" outlineLevel="0" collapsed="false">
      <c r="B784" s="1" t="s">
        <v>1959</v>
      </c>
      <c r="C784" s="1" t="s">
        <v>1960</v>
      </c>
      <c r="D784" s="1" t="s">
        <v>21</v>
      </c>
      <c r="E784" s="8"/>
      <c r="F784" s="8"/>
      <c r="G784" s="8" t="n">
        <v>-3.63511246579408</v>
      </c>
    </row>
    <row r="785" customFormat="false" ht="12" hidden="false" customHeight="false" outlineLevel="0" collapsed="false">
      <c r="B785" s="1" t="s">
        <v>1961</v>
      </c>
      <c r="C785" s="1" t="s">
        <v>1962</v>
      </c>
      <c r="D785" s="1" t="s">
        <v>21</v>
      </c>
      <c r="E785" s="8"/>
      <c r="F785" s="8"/>
      <c r="G785" s="8" t="n">
        <v>3.94493081797344</v>
      </c>
    </row>
    <row r="786" customFormat="false" ht="12" hidden="false" customHeight="false" outlineLevel="0" collapsed="false">
      <c r="B786" s="1" t="s">
        <v>1963</v>
      </c>
      <c r="C786" s="1" t="s">
        <v>1964</v>
      </c>
      <c r="D786" s="1" t="s">
        <v>1965</v>
      </c>
      <c r="E786" s="8"/>
      <c r="F786" s="8"/>
      <c r="G786" s="8" t="n">
        <v>-2.84810039119414</v>
      </c>
    </row>
    <row r="787" customFormat="false" ht="12" hidden="false" customHeight="false" outlineLevel="0" collapsed="false">
      <c r="B787" s="1" t="s">
        <v>1966</v>
      </c>
      <c r="C787" s="1" t="s">
        <v>1967</v>
      </c>
      <c r="D787" s="1" t="s">
        <v>1968</v>
      </c>
      <c r="E787" s="8"/>
      <c r="F787" s="8"/>
      <c r="G787" s="8" t="n">
        <v>6.05027198913585</v>
      </c>
    </row>
    <row r="788" customFormat="false" ht="12" hidden="false" customHeight="false" outlineLevel="0" collapsed="false">
      <c r="B788" s="1" t="s">
        <v>1969</v>
      </c>
      <c r="C788" s="1" t="s">
        <v>1970</v>
      </c>
      <c r="D788" s="1" t="s">
        <v>21</v>
      </c>
      <c r="E788" s="8"/>
      <c r="F788" s="8"/>
      <c r="G788" s="8" t="n">
        <v>2.08493152168224</v>
      </c>
    </row>
    <row r="789" customFormat="false" ht="12" hidden="false" customHeight="false" outlineLevel="0" collapsed="false">
      <c r="B789" s="1" t="s">
        <v>1971</v>
      </c>
      <c r="C789" s="1" t="s">
        <v>1972</v>
      </c>
      <c r="D789" s="1" t="s">
        <v>1366</v>
      </c>
      <c r="E789" s="8"/>
      <c r="F789" s="8"/>
      <c r="G789" s="8" t="n">
        <v>4.71415763124673</v>
      </c>
    </row>
    <row r="790" customFormat="false" ht="12" hidden="false" customHeight="false" outlineLevel="0" collapsed="false">
      <c r="B790" s="1" t="s">
        <v>1973</v>
      </c>
      <c r="C790" s="1" t="s">
        <v>1974</v>
      </c>
      <c r="D790" s="1" t="s">
        <v>1975</v>
      </c>
      <c r="E790" s="8"/>
      <c r="F790" s="8"/>
      <c r="G790" s="8" t="n">
        <v>17.6060577498582</v>
      </c>
    </row>
    <row r="791" customFormat="false" ht="12" hidden="false" customHeight="false" outlineLevel="0" collapsed="false">
      <c r="B791" s="1" t="s">
        <v>1976</v>
      </c>
      <c r="C791" s="1" t="s">
        <v>1977</v>
      </c>
      <c r="D791" s="1" t="s">
        <v>21</v>
      </c>
      <c r="E791" s="8"/>
      <c r="F791" s="8"/>
      <c r="G791" s="8" t="n">
        <v>2.80111264177441</v>
      </c>
    </row>
    <row r="792" customFormat="false" ht="12" hidden="false" customHeight="false" outlineLevel="0" collapsed="false">
      <c r="B792" s="1" t="s">
        <v>1978</v>
      </c>
      <c r="C792" s="1" t="s">
        <v>1979</v>
      </c>
      <c r="D792" s="1" t="s">
        <v>21</v>
      </c>
      <c r="E792" s="8"/>
      <c r="F792" s="8"/>
      <c r="G792" s="8" t="n">
        <v>2.77791027153022</v>
      </c>
    </row>
    <row r="793" customFormat="false" ht="12" hidden="false" customHeight="false" outlineLevel="0" collapsed="false">
      <c r="B793" s="1" t="s">
        <v>1980</v>
      </c>
      <c r="C793" s="1" t="s">
        <v>1981</v>
      </c>
      <c r="D793" s="1" t="s">
        <v>1982</v>
      </c>
      <c r="E793" s="8"/>
      <c r="F793" s="8"/>
      <c r="G793" s="8" t="n">
        <v>5.62947350130159</v>
      </c>
    </row>
    <row r="794" customFormat="false" ht="12" hidden="false" customHeight="false" outlineLevel="0" collapsed="false">
      <c r="B794" s="1" t="s">
        <v>1983</v>
      </c>
      <c r="C794" s="1" t="s">
        <v>1984</v>
      </c>
      <c r="D794" s="1" t="s">
        <v>21</v>
      </c>
      <c r="E794" s="8"/>
      <c r="F794" s="8"/>
      <c r="G794" s="8" t="n">
        <v>-7.57370904989371</v>
      </c>
    </row>
    <row r="795" customFormat="false" ht="12" hidden="false" customHeight="false" outlineLevel="0" collapsed="false">
      <c r="B795" s="1" t="s">
        <v>1985</v>
      </c>
      <c r="C795" s="1" t="s">
        <v>1986</v>
      </c>
      <c r="D795" s="1" t="s">
        <v>1987</v>
      </c>
      <c r="E795" s="8"/>
      <c r="F795" s="8"/>
      <c r="G795" s="8" t="n">
        <v>4.05865018632352</v>
      </c>
    </row>
    <row r="796" customFormat="false" ht="12" hidden="false" customHeight="false" outlineLevel="0" collapsed="false">
      <c r="B796" s="1" t="s">
        <v>1988</v>
      </c>
      <c r="C796" s="1" t="s">
        <v>1989</v>
      </c>
      <c r="D796" s="1" t="s">
        <v>1990</v>
      </c>
      <c r="E796" s="8"/>
      <c r="F796" s="8"/>
      <c r="G796" s="8" t="n">
        <v>66.6253822517831</v>
      </c>
    </row>
    <row r="797" customFormat="false" ht="12" hidden="false" customHeight="false" outlineLevel="0" collapsed="false">
      <c r="B797" s="1" t="s">
        <v>1991</v>
      </c>
      <c r="C797" s="1" t="s">
        <v>1992</v>
      </c>
      <c r="D797" s="1" t="s">
        <v>1993</v>
      </c>
      <c r="E797" s="8"/>
      <c r="F797" s="8"/>
      <c r="G797" s="8" t="n">
        <v>4.53467765111369</v>
      </c>
    </row>
    <row r="798" customFormat="false" ht="12" hidden="false" customHeight="false" outlineLevel="0" collapsed="false">
      <c r="B798" s="1" t="s">
        <v>1994</v>
      </c>
      <c r="C798" s="1" t="s">
        <v>1995</v>
      </c>
      <c r="D798" s="1" t="s">
        <v>1996</v>
      </c>
      <c r="E798" s="8"/>
      <c r="F798" s="8"/>
      <c r="G798" s="8" t="n">
        <v>3.86106809948703</v>
      </c>
    </row>
    <row r="799" customFormat="false" ht="12" hidden="false" customHeight="false" outlineLevel="0" collapsed="false">
      <c r="A799" s="7" t="s">
        <v>1997</v>
      </c>
      <c r="B799" s="1" t="s">
        <v>1998</v>
      </c>
      <c r="C799" s="1" t="s">
        <v>1999</v>
      </c>
      <c r="D799" s="1" t="s">
        <v>2000</v>
      </c>
      <c r="E799" s="8" t="n">
        <v>26.2637314819359</v>
      </c>
      <c r="F799" s="8" t="n">
        <v>4.71415763124673</v>
      </c>
      <c r="G799" s="8"/>
    </row>
    <row r="800" customFormat="false" ht="12" hidden="false" customHeight="false" outlineLevel="0" collapsed="false">
      <c r="B800" s="1" t="s">
        <v>2001</v>
      </c>
      <c r="C800" s="1" t="s">
        <v>2002</v>
      </c>
      <c r="D800" s="1" t="s">
        <v>21</v>
      </c>
      <c r="E800" s="8" t="n">
        <v>3.14923190627681</v>
      </c>
      <c r="F800" s="8" t="n">
        <v>2.25011696937762</v>
      </c>
      <c r="G800" s="8"/>
    </row>
    <row r="801" customFormat="false" ht="12" hidden="false" customHeight="false" outlineLevel="0" collapsed="false">
      <c r="B801" s="1" t="s">
        <v>2003</v>
      </c>
      <c r="C801" s="1" t="s">
        <v>2004</v>
      </c>
      <c r="D801" s="1" t="s">
        <v>2005</v>
      </c>
      <c r="E801" s="8" t="n">
        <v>3.51615824364715</v>
      </c>
      <c r="F801" s="8" t="n">
        <v>3.02094517112565</v>
      </c>
      <c r="G801" s="8"/>
    </row>
    <row r="802" customFormat="false" ht="12" hidden="false" customHeight="false" outlineLevel="0" collapsed="false">
      <c r="B802" s="1" t="s">
        <v>2006</v>
      </c>
      <c r="C802" s="1" t="s">
        <v>2007</v>
      </c>
      <c r="D802" s="1" t="s">
        <v>21</v>
      </c>
      <c r="E802" s="8" t="n">
        <v>-2.19770843515376</v>
      </c>
      <c r="F802" s="8" t="n">
        <v>-2.3718289988219</v>
      </c>
      <c r="G802" s="8"/>
    </row>
    <row r="803" customFormat="false" ht="12" hidden="false" customHeight="false" outlineLevel="0" collapsed="false">
      <c r="B803" s="1" t="s">
        <v>2008</v>
      </c>
      <c r="C803" s="1" t="s">
        <v>2009</v>
      </c>
      <c r="D803" s="1" t="s">
        <v>2010</v>
      </c>
      <c r="E803" s="8" t="n">
        <v>19.2795570399166</v>
      </c>
      <c r="F803" s="8" t="n">
        <v>6.27232363260591</v>
      </c>
      <c r="G803" s="8"/>
    </row>
    <row r="804" customFormat="false" ht="12" hidden="false" customHeight="false" outlineLevel="0" collapsed="false">
      <c r="B804" s="1" t="s">
        <v>2011</v>
      </c>
      <c r="C804" s="1" t="s">
        <v>2012</v>
      </c>
      <c r="D804" s="1" t="s">
        <v>2013</v>
      </c>
      <c r="E804" s="8" t="n">
        <v>-2.74727246685924</v>
      </c>
      <c r="F804" s="8" t="n">
        <v>-4.87026407465194</v>
      </c>
      <c r="G804" s="8"/>
    </row>
    <row r="805" customFormat="false" ht="12" hidden="false" customHeight="false" outlineLevel="0" collapsed="false">
      <c r="B805" s="1" t="s">
        <v>2014</v>
      </c>
      <c r="C805" s="1" t="s">
        <v>2015</v>
      </c>
      <c r="D805" s="1" t="s">
        <v>21</v>
      </c>
      <c r="E805" s="8" t="n">
        <v>-11.3372591720657</v>
      </c>
      <c r="F805" s="8" t="n">
        <v>-3.54552679677947</v>
      </c>
      <c r="G805" s="8"/>
    </row>
    <row r="806" customFormat="false" ht="12" hidden="false" customHeight="false" outlineLevel="0" collapsed="false">
      <c r="B806" s="1" t="s">
        <v>2016</v>
      </c>
      <c r="C806" s="1" t="s">
        <v>2017</v>
      </c>
      <c r="D806" s="1" t="s">
        <v>2018</v>
      </c>
      <c r="E806" s="8" t="n">
        <v>3.35427273776372</v>
      </c>
      <c r="F806" s="8" t="n">
        <v>3.21094955486381</v>
      </c>
      <c r="G806" s="8"/>
    </row>
    <row r="807" customFormat="false" ht="12" hidden="false" customHeight="false" outlineLevel="0" collapsed="false">
      <c r="B807" s="1" t="s">
        <v>2019</v>
      </c>
      <c r="C807" s="1" t="s">
        <v>2020</v>
      </c>
      <c r="D807" s="1" t="s">
        <v>531</v>
      </c>
      <c r="E807" s="8" t="n">
        <v>6.13047984083113</v>
      </c>
      <c r="F807" s="8" t="n">
        <v>7.73821063691146</v>
      </c>
      <c r="G807" s="8"/>
    </row>
    <row r="808" customFormat="false" ht="12" hidden="false" customHeight="false" outlineLevel="0" collapsed="false">
      <c r="B808" s="1" t="s">
        <v>2021</v>
      </c>
      <c r="C808" s="1" t="s">
        <v>2022</v>
      </c>
      <c r="D808" s="1" t="s">
        <v>2023</v>
      </c>
      <c r="E808" s="8" t="n">
        <v>4.07556478646689</v>
      </c>
      <c r="F808" s="8" t="n">
        <v>2.26733882555684</v>
      </c>
      <c r="G808" s="8"/>
    </row>
    <row r="809" customFormat="false" ht="12" hidden="false" customHeight="false" outlineLevel="0" collapsed="false">
      <c r="B809" s="1" t="s">
        <v>2024</v>
      </c>
      <c r="C809" s="1" t="s">
        <v>2025</v>
      </c>
      <c r="D809" s="1" t="s">
        <v>21</v>
      </c>
      <c r="E809" s="8" t="n">
        <v>5.79576861821952</v>
      </c>
      <c r="F809" s="8" t="n">
        <v>2.82842712474619</v>
      </c>
      <c r="G809" s="8"/>
    </row>
    <row r="810" customFormat="false" ht="12" hidden="false" customHeight="false" outlineLevel="0" collapsed="false">
      <c r="B810" s="1" t="s">
        <v>2026</v>
      </c>
      <c r="C810" s="1" t="s">
        <v>2027</v>
      </c>
      <c r="D810" s="1" t="s">
        <v>21</v>
      </c>
      <c r="E810" s="8" t="n">
        <v>6.99827811924657</v>
      </c>
      <c r="F810" s="8" t="n">
        <v>3.8052731053272</v>
      </c>
      <c r="G810" s="8"/>
    </row>
    <row r="811" customFormat="false" ht="12" hidden="false" customHeight="false" outlineLevel="0" collapsed="false">
      <c r="A811" s="7" t="s">
        <v>2028</v>
      </c>
      <c r="B811" s="1" t="s">
        <v>2029</v>
      </c>
      <c r="C811" s="1" t="s">
        <v>2030</v>
      </c>
      <c r="D811" s="1" t="s">
        <v>21</v>
      </c>
      <c r="E811" s="8" t="n">
        <v>4.79988552949286</v>
      </c>
      <c r="F811" s="8"/>
      <c r="G811" s="8" t="n">
        <v>4.69133979692751</v>
      </c>
    </row>
    <row r="812" customFormat="false" ht="12" hidden="false" customHeight="false" outlineLevel="0" collapsed="false">
      <c r="B812" s="1" t="s">
        <v>2031</v>
      </c>
      <c r="C812" s="1" t="s">
        <v>2032</v>
      </c>
      <c r="D812" s="1" t="s">
        <v>2033</v>
      </c>
      <c r="E812" s="8" t="n">
        <v>4.17564770968688</v>
      </c>
      <c r="F812" s="8"/>
      <c r="G812" s="8" t="n">
        <v>-2.8049985012848</v>
      </c>
    </row>
    <row r="813" customFormat="false" ht="12" hidden="false" customHeight="false" outlineLevel="0" collapsed="false">
      <c r="B813" s="1" t="s">
        <v>2034</v>
      </c>
      <c r="C813" s="1" t="s">
        <v>2035</v>
      </c>
      <c r="D813" s="1" t="s">
        <v>388</v>
      </c>
      <c r="E813" s="8" t="n">
        <v>-4.7832791871045</v>
      </c>
      <c r="F813" s="8"/>
      <c r="G813" s="8" t="n">
        <v>4.04741280410771</v>
      </c>
    </row>
    <row r="814" customFormat="false" ht="12" hidden="false" customHeight="false" outlineLevel="0" collapsed="false">
      <c r="B814" s="1" t="s">
        <v>2036</v>
      </c>
      <c r="C814" s="1" t="s">
        <v>2037</v>
      </c>
      <c r="D814" s="1" t="s">
        <v>21</v>
      </c>
      <c r="E814" s="8" t="n">
        <v>-3.75809099685605</v>
      </c>
      <c r="F814" s="8"/>
      <c r="G814" s="8" t="n">
        <v>5.24520805686259</v>
      </c>
    </row>
    <row r="815" customFormat="false" ht="12" hidden="false" customHeight="false" outlineLevel="0" collapsed="false">
      <c r="B815" s="1" t="s">
        <v>2038</v>
      </c>
      <c r="C815" s="1" t="s">
        <v>2039</v>
      </c>
      <c r="D815" s="1" t="s">
        <v>21</v>
      </c>
      <c r="E815" s="8" t="n">
        <v>2.14354692507259</v>
      </c>
      <c r="F815" s="8"/>
      <c r="G815" s="8" t="n">
        <v>5.19095506775673</v>
      </c>
    </row>
    <row r="816" customFormat="false" ht="12" hidden="false" customHeight="false" outlineLevel="0" collapsed="false">
      <c r="B816" s="1" t="s">
        <v>2040</v>
      </c>
      <c r="C816" s="1" t="s">
        <v>2041</v>
      </c>
      <c r="D816" s="1" t="s">
        <v>2042</v>
      </c>
      <c r="E816" s="8" t="n">
        <v>6.61160254523369</v>
      </c>
      <c r="F816" s="8"/>
      <c r="G816" s="8" t="n">
        <v>9.05679121688539</v>
      </c>
    </row>
    <row r="817" customFormat="false" ht="12" hidden="false" customHeight="false" outlineLevel="0" collapsed="false">
      <c r="B817" s="1" t="s">
        <v>2043</v>
      </c>
      <c r="C817" s="1" t="s">
        <v>2044</v>
      </c>
      <c r="D817" s="1" t="s">
        <v>2045</v>
      </c>
      <c r="E817" s="8" t="n">
        <v>2.64634287981624</v>
      </c>
      <c r="F817" s="8"/>
      <c r="G817" s="8" t="n">
        <v>4.28709385014517</v>
      </c>
    </row>
    <row r="818" customFormat="false" ht="12" hidden="false" customHeight="false" outlineLevel="0" collapsed="false">
      <c r="B818" s="1" t="s">
        <v>2046</v>
      </c>
      <c r="C818" s="1" t="s">
        <v>2047</v>
      </c>
      <c r="D818" s="1" t="s">
        <v>2048</v>
      </c>
      <c r="E818" s="8" t="n">
        <v>-3.10587550000416</v>
      </c>
      <c r="F818" s="8"/>
      <c r="G818" s="8" t="n">
        <v>-10.9967095645762</v>
      </c>
    </row>
    <row r="819" customFormat="false" ht="12" hidden="false" customHeight="false" outlineLevel="0" collapsed="false">
      <c r="B819" s="1" t="s">
        <v>2049</v>
      </c>
      <c r="C819" s="1" t="s">
        <v>2050</v>
      </c>
      <c r="D819" s="1" t="s">
        <v>2051</v>
      </c>
      <c r="E819" s="8" t="n">
        <v>7.25009550613868</v>
      </c>
      <c r="F819" s="8"/>
      <c r="G819" s="8" t="n">
        <v>2.50359291730799</v>
      </c>
    </row>
    <row r="820" customFormat="false" ht="12" hidden="false" customHeight="false" outlineLevel="0" collapsed="false">
      <c r="B820" s="1" t="s">
        <v>2052</v>
      </c>
      <c r="C820" s="1" t="s">
        <v>2053</v>
      </c>
      <c r="D820" s="1" t="s">
        <v>2054</v>
      </c>
      <c r="E820" s="8" t="n">
        <v>-16.8888594822075</v>
      </c>
      <c r="F820" s="8"/>
      <c r="G820" s="8" t="n">
        <v>-10.3963124996435</v>
      </c>
    </row>
    <row r="821" customFormat="false" ht="12" hidden="false" customHeight="false" outlineLevel="0" collapsed="false">
      <c r="B821" s="1" t="s">
        <v>2055</v>
      </c>
      <c r="C821" s="1" t="s">
        <v>2056</v>
      </c>
      <c r="D821" s="1" t="s">
        <v>2057</v>
      </c>
      <c r="E821" s="8" t="n">
        <v>3.52592063162868</v>
      </c>
      <c r="F821" s="8"/>
      <c r="G821" s="8" t="n">
        <v>-2.18101546533052</v>
      </c>
    </row>
    <row r="822" customFormat="false" ht="12" hidden="false" customHeight="false" outlineLevel="0" collapsed="false">
      <c r="B822" s="1" t="s">
        <v>2058</v>
      </c>
      <c r="C822" s="1" t="s">
        <v>2059</v>
      </c>
      <c r="D822" s="1" t="s">
        <v>21</v>
      </c>
      <c r="E822" s="8" t="n">
        <v>-3.72437927932092</v>
      </c>
      <c r="F822" s="8"/>
      <c r="G822" s="8" t="n">
        <v>-6.20314565077604</v>
      </c>
    </row>
    <row r="823" customFormat="false" ht="12" hidden="false" customHeight="false" outlineLevel="0" collapsed="false">
      <c r="B823" s="1" t="s">
        <v>2060</v>
      </c>
      <c r="C823" s="1" t="s">
        <v>2061</v>
      </c>
      <c r="D823" s="1" t="s">
        <v>21</v>
      </c>
      <c r="E823" s="8" t="n">
        <v>7.6211039843515</v>
      </c>
      <c r="F823" s="8"/>
      <c r="G823" s="8" t="n">
        <v>-3.92311601595421</v>
      </c>
    </row>
    <row r="824" customFormat="false" ht="12" hidden="false" customHeight="false" outlineLevel="0" collapsed="false">
      <c r="B824" s="1" t="s">
        <v>2062</v>
      </c>
      <c r="C824" s="1" t="s">
        <v>2063</v>
      </c>
      <c r="D824" s="1" t="s">
        <v>2064</v>
      </c>
      <c r="E824" s="8" t="n">
        <v>-3.50642288526414</v>
      </c>
      <c r="F824" s="8"/>
      <c r="G824" s="8" t="n">
        <v>4.09822729213121</v>
      </c>
    </row>
    <row r="825" customFormat="false" ht="12" hidden="false" customHeight="false" outlineLevel="0" collapsed="false">
      <c r="B825" s="1" t="s">
        <v>2065</v>
      </c>
      <c r="C825" s="1" t="s">
        <v>2066</v>
      </c>
      <c r="D825" s="1" t="s">
        <v>2067</v>
      </c>
      <c r="E825" s="8" t="n">
        <v>2.21913894413569</v>
      </c>
      <c r="F825" s="8"/>
      <c r="G825" s="8" t="n">
        <v>2.35055265683954</v>
      </c>
    </row>
    <row r="826" customFormat="false" ht="12" hidden="false" customHeight="false" outlineLevel="0" collapsed="false">
      <c r="B826" s="1" t="s">
        <v>2068</v>
      </c>
      <c r="C826" s="1" t="s">
        <v>2069</v>
      </c>
      <c r="D826" s="1" t="s">
        <v>21</v>
      </c>
      <c r="E826" s="8" t="n">
        <v>2.19466387515849</v>
      </c>
      <c r="F826" s="8"/>
      <c r="G826" s="8" t="n">
        <v>-3.116658318642</v>
      </c>
    </row>
    <row r="827" customFormat="false" ht="12" hidden="false" customHeight="false" outlineLevel="0" collapsed="false">
      <c r="B827" s="1" t="s">
        <v>2070</v>
      </c>
      <c r="C827" s="1" t="s">
        <v>2071</v>
      </c>
      <c r="D827" s="1" t="s">
        <v>21</v>
      </c>
      <c r="E827" s="8" t="n">
        <v>-13.7180165861467</v>
      </c>
      <c r="F827" s="8"/>
      <c r="G827" s="8" t="n">
        <v>-2.56329584832039</v>
      </c>
    </row>
    <row r="828" customFormat="false" ht="12" hidden="false" customHeight="false" outlineLevel="0" collapsed="false">
      <c r="B828" s="1" t="s">
        <v>2072</v>
      </c>
      <c r="C828" s="1" t="s">
        <v>2073</v>
      </c>
      <c r="D828" s="1" t="s">
        <v>2074</v>
      </c>
      <c r="E828" s="8" t="n">
        <v>2.71697256909789</v>
      </c>
      <c r="F828" s="8"/>
      <c r="G828" s="8" t="n">
        <v>-2.12726534578637</v>
      </c>
    </row>
    <row r="829" customFormat="false" ht="12" hidden="false" customHeight="false" outlineLevel="0" collapsed="false">
      <c r="B829" s="1" t="s">
        <v>2075</v>
      </c>
      <c r="C829" s="1" t="s">
        <v>2076</v>
      </c>
      <c r="D829" s="1" t="s">
        <v>2077</v>
      </c>
      <c r="E829" s="8" t="n">
        <v>-2.54382601348715</v>
      </c>
      <c r="F829" s="8"/>
      <c r="G829" s="8" t="n">
        <v>2.46570465092761</v>
      </c>
    </row>
    <row r="830" customFormat="false" ht="12" hidden="false" customHeight="false" outlineLevel="0" collapsed="false">
      <c r="B830" s="1" t="s">
        <v>2078</v>
      </c>
      <c r="C830" s="1" t="s">
        <v>2079</v>
      </c>
      <c r="D830" s="1" t="s">
        <v>2080</v>
      </c>
      <c r="E830" s="8" t="n">
        <v>2.90391655980779</v>
      </c>
      <c r="F830" s="8"/>
      <c r="G830" s="8" t="n">
        <v>-2.71508995976001</v>
      </c>
    </row>
    <row r="831" customFormat="false" ht="12" hidden="false" customHeight="false" outlineLevel="0" collapsed="false">
      <c r="B831" s="1" t="s">
        <v>2081</v>
      </c>
      <c r="C831" s="1" t="s">
        <v>2082</v>
      </c>
      <c r="D831" s="1" t="s">
        <v>21</v>
      </c>
      <c r="E831" s="8" t="n">
        <v>-4.30794550477219</v>
      </c>
      <c r="F831" s="8"/>
      <c r="G831" s="8" t="n">
        <v>7.21000370088664</v>
      </c>
    </row>
    <row r="832" customFormat="false" ht="12" hidden="false" customHeight="false" outlineLevel="0" collapsed="false">
      <c r="B832" s="1" t="s">
        <v>2083</v>
      </c>
      <c r="C832" s="1" t="s">
        <v>2084</v>
      </c>
      <c r="D832" s="1" t="s">
        <v>1862</v>
      </c>
      <c r="E832" s="8" t="n">
        <v>3.3987399965546</v>
      </c>
      <c r="F832" s="8"/>
      <c r="G832" s="8" t="n">
        <v>2.38832637414918</v>
      </c>
    </row>
    <row r="833" customFormat="false" ht="12" hidden="false" customHeight="false" outlineLevel="0" collapsed="false">
      <c r="B833" s="1" t="s">
        <v>2085</v>
      </c>
      <c r="C833" s="1" t="s">
        <v>2086</v>
      </c>
      <c r="D833" s="1" t="s">
        <v>2087</v>
      </c>
      <c r="E833" s="8" t="n">
        <v>3.13398874779736</v>
      </c>
      <c r="F833" s="8"/>
      <c r="G833" s="8" t="n">
        <v>4.44135533451456</v>
      </c>
    </row>
    <row r="834" customFormat="false" ht="12" hidden="false" customHeight="false" outlineLevel="0" collapsed="false">
      <c r="B834" s="1" t="s">
        <v>2088</v>
      </c>
      <c r="C834" s="1" t="s">
        <v>2089</v>
      </c>
      <c r="D834" s="1" t="s">
        <v>2090</v>
      </c>
      <c r="E834" s="8" t="n">
        <v>-2.41998817843859</v>
      </c>
      <c r="F834" s="8"/>
      <c r="G834" s="8" t="n">
        <v>5.51744368730824</v>
      </c>
    </row>
    <row r="835" customFormat="false" ht="12" hidden="false" customHeight="false" outlineLevel="0" collapsed="false">
      <c r="B835" s="1" t="s">
        <v>2091</v>
      </c>
      <c r="C835" s="1" t="s">
        <v>2092</v>
      </c>
      <c r="D835" s="1" t="s">
        <v>21</v>
      </c>
      <c r="E835" s="8" t="n">
        <v>2.20228319619593</v>
      </c>
      <c r="F835" s="8"/>
      <c r="G835" s="8" t="n">
        <v>-4.93482867923799</v>
      </c>
    </row>
    <row r="836" customFormat="false" ht="12" hidden="false" customHeight="false" outlineLevel="0" collapsed="false">
      <c r="B836" s="1" t="s">
        <v>2093</v>
      </c>
      <c r="C836" s="1" t="s">
        <v>2094</v>
      </c>
      <c r="D836" s="1" t="s">
        <v>2095</v>
      </c>
      <c r="E836" s="8" t="n">
        <v>2.90593009914274</v>
      </c>
      <c r="F836" s="8"/>
      <c r="G836" s="8" t="n">
        <v>-2.79142152824433</v>
      </c>
    </row>
    <row r="837" customFormat="false" ht="12" hidden="false" customHeight="false" outlineLevel="0" collapsed="false">
      <c r="B837" s="1" t="s">
        <v>2096</v>
      </c>
      <c r="C837" s="1" t="s">
        <v>2097</v>
      </c>
      <c r="D837" s="1" t="s">
        <v>2098</v>
      </c>
      <c r="E837" s="8" t="n">
        <v>2.2299324374554</v>
      </c>
      <c r="F837" s="8"/>
      <c r="G837" s="8" t="n">
        <v>-3.41527085756498</v>
      </c>
    </row>
    <row r="838" customFormat="false" ht="12" hidden="false" customHeight="false" outlineLevel="0" collapsed="false">
      <c r="B838" s="1" t="s">
        <v>2099</v>
      </c>
      <c r="C838" s="1" t="s">
        <v>2100</v>
      </c>
      <c r="D838" s="1" t="s">
        <v>21</v>
      </c>
      <c r="E838" s="8" t="n">
        <v>2.17346972505212</v>
      </c>
      <c r="F838" s="8"/>
      <c r="G838" s="8" t="n">
        <v>-3.55537072466628</v>
      </c>
    </row>
    <row r="839" customFormat="false" ht="12" hidden="false" customHeight="false" outlineLevel="0" collapsed="false">
      <c r="B839" s="1" t="s">
        <v>2101</v>
      </c>
      <c r="C839" s="1" t="s">
        <v>2102</v>
      </c>
      <c r="D839" s="1" t="s">
        <v>2103</v>
      </c>
      <c r="E839" s="8" t="n">
        <v>-3.92583625541392</v>
      </c>
      <c r="F839" s="8"/>
      <c r="G839" s="8" t="n">
        <v>2.30377528469872</v>
      </c>
    </row>
    <row r="840" customFormat="false" ht="12" hidden="false" customHeight="false" outlineLevel="0" collapsed="false">
      <c r="B840" s="1" t="s">
        <v>2104</v>
      </c>
      <c r="C840" s="1" t="s">
        <v>2105</v>
      </c>
      <c r="D840" s="1" t="s">
        <v>21</v>
      </c>
      <c r="E840" s="8" t="n">
        <v>4.86688943453627</v>
      </c>
      <c r="F840" s="8"/>
      <c r="G840" s="8" t="n">
        <v>5.61777950295199</v>
      </c>
    </row>
    <row r="841" customFormat="false" ht="12" hidden="false" customHeight="false" outlineLevel="0" collapsed="false">
      <c r="B841" s="1" t="s">
        <v>2106</v>
      </c>
      <c r="C841" s="1" t="s">
        <v>2107</v>
      </c>
      <c r="D841" s="1" t="s">
        <v>546</v>
      </c>
      <c r="E841" s="8" t="n">
        <v>-2.27521045574501</v>
      </c>
      <c r="F841" s="8"/>
      <c r="G841" s="8" t="n">
        <v>-3.37760354969513</v>
      </c>
    </row>
    <row r="842" customFormat="false" ht="12" hidden="false" customHeight="false" outlineLevel="0" collapsed="false">
      <c r="B842" s="1" t="s">
        <v>2108</v>
      </c>
      <c r="C842" s="1" t="s">
        <v>2109</v>
      </c>
      <c r="D842" s="1" t="s">
        <v>1975</v>
      </c>
      <c r="E842" s="8" t="n">
        <v>4.98640477710039</v>
      </c>
      <c r="F842" s="8"/>
      <c r="G842" s="8" t="n">
        <v>20.4071102668567</v>
      </c>
    </row>
    <row r="843" customFormat="false" ht="12" hidden="false" customHeight="false" outlineLevel="0" collapsed="false">
      <c r="B843" s="1" t="s">
        <v>2110</v>
      </c>
      <c r="C843" s="1" t="s">
        <v>2111</v>
      </c>
      <c r="D843" s="1" t="s">
        <v>21</v>
      </c>
      <c r="E843" s="8" t="n">
        <v>2.86393748240229</v>
      </c>
      <c r="F843" s="8"/>
      <c r="G843" s="8" t="n">
        <v>3.77898816398882</v>
      </c>
    </row>
    <row r="844" customFormat="false" ht="12" hidden="false" customHeight="false" outlineLevel="0" collapsed="false">
      <c r="B844" s="1" t="s">
        <v>2112</v>
      </c>
      <c r="C844" s="1" t="s">
        <v>2113</v>
      </c>
      <c r="D844" s="1" t="s">
        <v>2114</v>
      </c>
      <c r="E844" s="8" t="n">
        <v>2.23612370193172</v>
      </c>
      <c r="F844" s="8"/>
      <c r="G844" s="8" t="n">
        <v>3.29664833981296</v>
      </c>
    </row>
    <row r="845" customFormat="false" ht="12" hidden="false" customHeight="false" outlineLevel="0" collapsed="false">
      <c r="B845" s="1" t="s">
        <v>2115</v>
      </c>
      <c r="C845" s="1" t="s">
        <v>2116</v>
      </c>
      <c r="D845" s="1" t="s">
        <v>21</v>
      </c>
      <c r="E845" s="8" t="n">
        <v>2.19466387515849</v>
      </c>
      <c r="F845" s="8"/>
      <c r="G845" s="8" t="n">
        <v>-2.35381347443753</v>
      </c>
    </row>
    <row r="846" customFormat="false" ht="12" hidden="false" customHeight="false" outlineLevel="0" collapsed="false">
      <c r="B846" s="1" t="s">
        <v>2117</v>
      </c>
      <c r="C846" s="1" t="s">
        <v>2118</v>
      </c>
      <c r="D846" s="1" t="s">
        <v>2119</v>
      </c>
      <c r="E846" s="8" t="n">
        <v>2.18252775410987</v>
      </c>
      <c r="F846" s="8"/>
      <c r="G846" s="8" t="n">
        <v>2.02510961470099</v>
      </c>
    </row>
    <row r="847" customFormat="false" ht="12" hidden="false" customHeight="false" outlineLevel="0" collapsed="false">
      <c r="B847" s="1" t="s">
        <v>2120</v>
      </c>
      <c r="C847" s="1" t="s">
        <v>2121</v>
      </c>
      <c r="D847" s="1" t="s">
        <v>1954</v>
      </c>
      <c r="E847" s="8" t="n">
        <v>-19.643770942641</v>
      </c>
      <c r="F847" s="8"/>
      <c r="G847" s="8" t="n">
        <v>-31.1681365933837</v>
      </c>
    </row>
    <row r="848" customFormat="false" ht="12" hidden="false" customHeight="false" outlineLevel="0" collapsed="false">
      <c r="B848" s="1" t="s">
        <v>2122</v>
      </c>
      <c r="C848" s="1" t="s">
        <v>2123</v>
      </c>
      <c r="D848" s="1" t="s">
        <v>21</v>
      </c>
      <c r="E848" s="8" t="n">
        <v>-3.01466981911676</v>
      </c>
      <c r="F848" s="8"/>
      <c r="G848" s="8" t="n">
        <v>-5.25977104082028</v>
      </c>
    </row>
    <row r="849" customFormat="false" ht="12" hidden="false" customHeight="false" outlineLevel="0" collapsed="false">
      <c r="B849" s="1" t="s">
        <v>2124</v>
      </c>
      <c r="C849" s="1" t="s">
        <v>2125</v>
      </c>
      <c r="D849" s="1" t="s">
        <v>21</v>
      </c>
      <c r="E849" s="8" t="n">
        <v>-4.79988552949286</v>
      </c>
      <c r="F849" s="8"/>
      <c r="G849" s="8" t="n">
        <v>-5.27071980693656</v>
      </c>
    </row>
    <row r="850" customFormat="false" ht="12" hidden="false" customHeight="false" outlineLevel="0" collapsed="false">
      <c r="B850" s="1" t="s">
        <v>2126</v>
      </c>
      <c r="C850" s="1" t="s">
        <v>2127</v>
      </c>
      <c r="D850" s="1" t="s">
        <v>21</v>
      </c>
      <c r="E850" s="8" t="n">
        <v>-3.95862662566083</v>
      </c>
      <c r="F850" s="8"/>
      <c r="G850" s="8" t="n">
        <v>-7.14532681882208</v>
      </c>
    </row>
    <row r="851" customFormat="false" ht="12" hidden="false" customHeight="false" outlineLevel="0" collapsed="false">
      <c r="B851" s="1" t="s">
        <v>2128</v>
      </c>
      <c r="C851" s="1" t="s">
        <v>2129</v>
      </c>
      <c r="D851" s="1" t="s">
        <v>2130</v>
      </c>
      <c r="E851" s="8" t="n">
        <v>-2.56685179512581</v>
      </c>
      <c r="F851" s="8"/>
      <c r="G851" s="8" t="n">
        <v>-3.11881937044529</v>
      </c>
    </row>
    <row r="852" customFormat="false" ht="12" hidden="false" customHeight="false" outlineLevel="0" collapsed="false">
      <c r="B852" s="1" t="s">
        <v>2131</v>
      </c>
      <c r="C852" s="1" t="s">
        <v>2132</v>
      </c>
      <c r="D852" s="1" t="s">
        <v>2133</v>
      </c>
      <c r="E852" s="8" t="n">
        <v>2.03495938420537</v>
      </c>
      <c r="F852" s="8"/>
      <c r="G852" s="8" t="n">
        <v>2.32946717293691</v>
      </c>
    </row>
    <row r="853" customFormat="false" ht="12" hidden="false" customHeight="false" outlineLevel="0" collapsed="false">
      <c r="B853" s="1" t="s">
        <v>2134</v>
      </c>
      <c r="C853" s="1" t="s">
        <v>2135</v>
      </c>
      <c r="D853" s="1" t="s">
        <v>21</v>
      </c>
      <c r="E853" s="8" t="n">
        <v>2.59367910930202</v>
      </c>
      <c r="F853" s="8"/>
      <c r="G853" s="8" t="n">
        <v>-8.61589100954439</v>
      </c>
    </row>
    <row r="854" customFormat="false" ht="12" hidden="false" customHeight="false" outlineLevel="0" collapsed="false">
      <c r="B854" s="1" t="s">
        <v>2136</v>
      </c>
      <c r="C854" s="1" t="s">
        <v>2137</v>
      </c>
      <c r="D854" s="1" t="s">
        <v>2138</v>
      </c>
      <c r="E854" s="8" t="n">
        <v>6.51154548056348</v>
      </c>
      <c r="F854" s="8"/>
      <c r="G854" s="8" t="n">
        <v>16.055547976152</v>
      </c>
    </row>
    <row r="855" customFormat="false" ht="12" hidden="false" customHeight="false" outlineLevel="0" collapsed="false">
      <c r="B855" s="1" t="s">
        <v>2139</v>
      </c>
      <c r="C855" s="1" t="s">
        <v>2140</v>
      </c>
      <c r="D855" s="1" t="s">
        <v>21</v>
      </c>
      <c r="E855" s="8" t="n">
        <v>4.23981113358913</v>
      </c>
      <c r="F855" s="8"/>
      <c r="G855" s="8" t="n">
        <v>-2.91197909799817</v>
      </c>
    </row>
    <row r="856" customFormat="false" ht="12" hidden="false" customHeight="false" outlineLevel="0" collapsed="false">
      <c r="B856" s="1" t="s">
        <v>2141</v>
      </c>
      <c r="C856" s="1" t="s">
        <v>2142</v>
      </c>
      <c r="D856" s="1" t="s">
        <v>2143</v>
      </c>
      <c r="E856" s="8" t="n">
        <v>2.54206337861133</v>
      </c>
      <c r="F856" s="8"/>
      <c r="G856" s="8" t="n">
        <v>2.18858740252148</v>
      </c>
    </row>
    <row r="857" customFormat="false" ht="12" hidden="false" customHeight="false" outlineLevel="0" collapsed="false">
      <c r="B857" s="1" t="s">
        <v>2144</v>
      </c>
      <c r="C857" s="1" t="s">
        <v>2145</v>
      </c>
      <c r="D857" s="1" t="s">
        <v>83</v>
      </c>
      <c r="E857" s="8" t="n">
        <v>-3.56524198358788</v>
      </c>
      <c r="F857" s="8"/>
      <c r="G857" s="8" t="n">
        <v>2.3117734131096</v>
      </c>
    </row>
    <row r="858" customFormat="false" ht="12" hidden="false" customHeight="false" outlineLevel="0" collapsed="false">
      <c r="B858" s="1" t="s">
        <v>2146</v>
      </c>
      <c r="C858" s="1" t="s">
        <v>2147</v>
      </c>
      <c r="D858" s="1" t="s">
        <v>2148</v>
      </c>
      <c r="E858" s="8" t="n">
        <v>7.38705848583516</v>
      </c>
      <c r="F858" s="8"/>
      <c r="G858" s="8" t="n">
        <v>3.57761960713042</v>
      </c>
    </row>
    <row r="859" customFormat="false" ht="12" hidden="false" customHeight="false" outlineLevel="0" collapsed="false">
      <c r="B859" s="1" t="s">
        <v>2149</v>
      </c>
      <c r="C859" s="1" t="s">
        <v>2150</v>
      </c>
      <c r="D859" s="1" t="s">
        <v>2151</v>
      </c>
      <c r="E859" s="8" t="n">
        <v>-2.01530752082101</v>
      </c>
      <c r="F859" s="8"/>
      <c r="G859" s="8" t="n">
        <v>-4.09538760171377</v>
      </c>
    </row>
    <row r="860" customFormat="false" ht="12" hidden="false" customHeight="false" outlineLevel="0" collapsed="false">
      <c r="B860" s="1" t="s">
        <v>2152</v>
      </c>
      <c r="C860" s="1" t="s">
        <v>2153</v>
      </c>
      <c r="D860" s="1" t="s">
        <v>2154</v>
      </c>
      <c r="E860" s="8" t="n">
        <v>2.02651380031817</v>
      </c>
      <c r="F860" s="8"/>
      <c r="G860" s="8" t="n">
        <v>-4.30197756182951</v>
      </c>
    </row>
    <row r="861" customFormat="false" ht="12" hidden="false" customHeight="false" outlineLevel="0" collapsed="false">
      <c r="B861" s="1" t="s">
        <v>2155</v>
      </c>
      <c r="C861" s="1" t="s">
        <v>2156</v>
      </c>
      <c r="D861" s="1" t="s">
        <v>2157</v>
      </c>
      <c r="E861" s="8" t="n">
        <v>-27.0021054761606</v>
      </c>
      <c r="F861" s="8"/>
      <c r="G861" s="8" t="n">
        <v>-25.812536295108</v>
      </c>
    </row>
    <row r="862" customFormat="false" ht="12" hidden="false" customHeight="false" outlineLevel="0" collapsed="false">
      <c r="B862" s="1" t="s">
        <v>2158</v>
      </c>
      <c r="C862" s="1" t="s">
        <v>2159</v>
      </c>
      <c r="D862" s="1" t="s">
        <v>21</v>
      </c>
      <c r="E862" s="8" t="n">
        <v>-3.24001389452818</v>
      </c>
      <c r="F862" s="8"/>
      <c r="G862" s="8" t="n">
        <v>5.12659169664077</v>
      </c>
    </row>
    <row r="863" customFormat="false" ht="12" hidden="false" customHeight="false" outlineLevel="0" collapsed="false">
      <c r="B863" s="1" t="s">
        <v>2160</v>
      </c>
      <c r="C863" s="1" t="s">
        <v>2161</v>
      </c>
      <c r="D863" s="1" t="s">
        <v>21</v>
      </c>
      <c r="E863" s="8" t="n">
        <v>2.89186458909149</v>
      </c>
      <c r="F863" s="8"/>
      <c r="G863" s="8" t="n">
        <v>-2.29739670999407</v>
      </c>
    </row>
    <row r="864" customFormat="false" ht="12" hidden="false" customHeight="false" outlineLevel="0" collapsed="false">
      <c r="B864" s="1" t="s">
        <v>2162</v>
      </c>
      <c r="C864" s="1" t="s">
        <v>2163</v>
      </c>
      <c r="D864" s="1" t="s">
        <v>2164</v>
      </c>
      <c r="E864" s="8" t="n">
        <v>-2.24233215605702</v>
      </c>
      <c r="F864" s="8"/>
      <c r="G864" s="8" t="n">
        <v>-2.64267681131653</v>
      </c>
    </row>
    <row r="865" customFormat="false" ht="12" hidden="false" customHeight="false" outlineLevel="0" collapsed="false">
      <c r="B865" s="1" t="s">
        <v>2165</v>
      </c>
      <c r="C865" s="1" t="s">
        <v>2166</v>
      </c>
      <c r="D865" s="1" t="s">
        <v>21</v>
      </c>
      <c r="E865" s="8" t="n">
        <v>3.85037777240701</v>
      </c>
      <c r="F865" s="8"/>
      <c r="G865" s="8" t="n">
        <v>9.13243765701419</v>
      </c>
    </row>
    <row r="866" customFormat="false" ht="12" hidden="false" customHeight="false" outlineLevel="0" collapsed="false">
      <c r="B866" s="1" t="s">
        <v>2167</v>
      </c>
      <c r="C866" s="1" t="s">
        <v>2168</v>
      </c>
      <c r="D866" s="1" t="s">
        <v>2169</v>
      </c>
      <c r="E866" s="8" t="n">
        <v>-2.2626289256918</v>
      </c>
      <c r="F866" s="8"/>
      <c r="G866" s="8" t="n">
        <v>-8.85197882473818</v>
      </c>
    </row>
    <row r="867" customFormat="false" ht="12" hidden="false" customHeight="false" outlineLevel="0" collapsed="false">
      <c r="B867" s="1" t="s">
        <v>2170</v>
      </c>
      <c r="C867" s="1" t="s">
        <v>2171</v>
      </c>
      <c r="D867" s="1" t="s">
        <v>21</v>
      </c>
      <c r="E867" s="8" t="n">
        <v>-5.61777950295199</v>
      </c>
      <c r="F867" s="8"/>
      <c r="G867" s="8" t="n">
        <v>-5.97111353318781</v>
      </c>
    </row>
    <row r="868" customFormat="false" ht="12" hidden="false" customHeight="false" outlineLevel="0" collapsed="false">
      <c r="A868" s="7" t="s">
        <v>2172</v>
      </c>
      <c r="B868" s="1" t="s">
        <v>2173</v>
      </c>
      <c r="C868" s="1" t="s">
        <v>2174</v>
      </c>
      <c r="D868" s="1" t="s">
        <v>65</v>
      </c>
      <c r="E868" s="8"/>
      <c r="F868" s="8" t="n">
        <v>-4.54411705914675</v>
      </c>
      <c r="G868" s="8" t="n">
        <v>7.77584790385082</v>
      </c>
    </row>
    <row r="869" customFormat="false" ht="12" hidden="false" customHeight="false" outlineLevel="0" collapsed="false">
      <c r="B869" s="1" t="s">
        <v>2175</v>
      </c>
      <c r="C869" s="1" t="s">
        <v>2176</v>
      </c>
      <c r="D869" s="1" t="s">
        <v>2177</v>
      </c>
      <c r="E869" s="8"/>
      <c r="F869" s="8" t="n">
        <v>-2.09797865514989</v>
      </c>
      <c r="G869" s="8" t="n">
        <v>8.53860270431968</v>
      </c>
    </row>
    <row r="870" customFormat="false" ht="12" hidden="false" customHeight="false" outlineLevel="0" collapsed="false">
      <c r="B870" s="1" t="s">
        <v>2178</v>
      </c>
      <c r="C870" s="1" t="s">
        <v>2179</v>
      </c>
      <c r="D870" s="1" t="s">
        <v>21</v>
      </c>
      <c r="E870" s="8"/>
      <c r="F870" s="8" t="n">
        <v>-2.53151318794056</v>
      </c>
      <c r="G870" s="8" t="n">
        <v>-3.92583625541392</v>
      </c>
    </row>
    <row r="871" customFormat="false" ht="12" hidden="false" customHeight="false" outlineLevel="0" collapsed="false">
      <c r="A871" s="7" t="s">
        <v>2180</v>
      </c>
      <c r="B871" s="1" t="s">
        <v>2181</v>
      </c>
      <c r="C871" s="1" t="s">
        <v>2182</v>
      </c>
      <c r="D871" s="1" t="s">
        <v>2183</v>
      </c>
      <c r="E871" s="8" t="n">
        <v>-6.41744933081989</v>
      </c>
      <c r="F871" s="8" t="n">
        <v>-4.75353242022773</v>
      </c>
      <c r="G871" s="8" t="n">
        <v>3.26934131395313</v>
      </c>
    </row>
    <row r="872" customFormat="false" ht="12" hidden="false" customHeight="false" outlineLevel="0" collapsed="false">
      <c r="B872" s="1" t="s">
        <v>2184</v>
      </c>
      <c r="C872" s="1" t="s">
        <v>2185</v>
      </c>
      <c r="D872" s="1" t="s">
        <v>2186</v>
      </c>
      <c r="E872" s="8" t="n">
        <v>18.6099206647656</v>
      </c>
      <c r="F872" s="8" t="n">
        <v>11.042538827173</v>
      </c>
      <c r="G872" s="8" t="n">
        <v>55.1007480536898</v>
      </c>
    </row>
    <row r="873" customFormat="false" ht="12" hidden="false" customHeight="false" outlineLevel="0" collapsed="false">
      <c r="B873" s="1" t="s">
        <v>2187</v>
      </c>
      <c r="C873" s="1" t="s">
        <v>2188</v>
      </c>
      <c r="D873" s="1" t="s">
        <v>2189</v>
      </c>
      <c r="E873" s="8" t="n">
        <v>8.62784345355561</v>
      </c>
      <c r="F873" s="8" t="n">
        <v>13.4730072577347</v>
      </c>
      <c r="G873" s="8" t="n">
        <v>8.01109804569068</v>
      </c>
    </row>
    <row r="874" customFormat="false" ht="12" hidden="false" customHeight="false" outlineLevel="0" collapsed="false">
      <c r="B874" s="1" t="s">
        <v>2190</v>
      </c>
      <c r="C874" s="1" t="s">
        <v>2191</v>
      </c>
      <c r="D874" s="1" t="s">
        <v>21</v>
      </c>
      <c r="E874" s="8" t="n">
        <v>4.4321293914597</v>
      </c>
      <c r="F874" s="8" t="n">
        <v>2.35707881562336</v>
      </c>
      <c r="G874" s="8" t="n">
        <v>-2.16595009105185</v>
      </c>
    </row>
    <row r="875" customFormat="false" ht="12" hidden="false" customHeight="false" outlineLevel="0" collapsed="false">
      <c r="B875" s="1" t="s">
        <v>2192</v>
      </c>
      <c r="C875" s="1" t="s">
        <v>2193</v>
      </c>
      <c r="D875" s="1" t="s">
        <v>2194</v>
      </c>
      <c r="E875" s="8" t="n">
        <v>-4.17275437411943</v>
      </c>
      <c r="F875" s="8" t="n">
        <v>-2.70007597024549</v>
      </c>
      <c r="G875" s="8" t="n">
        <v>2.01810326768936</v>
      </c>
    </row>
    <row r="876" customFormat="false" ht="12" hidden="false" customHeight="false" outlineLevel="0" collapsed="false">
      <c r="B876" s="1" t="s">
        <v>2195</v>
      </c>
      <c r="C876" s="1" t="s">
        <v>2196</v>
      </c>
      <c r="D876" s="1" t="s">
        <v>2197</v>
      </c>
      <c r="E876" s="8" t="n">
        <v>9.51365692002177</v>
      </c>
      <c r="F876" s="8" t="n">
        <v>5.49454493371849</v>
      </c>
      <c r="G876" s="8" t="n">
        <v>6.94512182080834</v>
      </c>
    </row>
    <row r="877" customFormat="false" ht="12" hidden="false" customHeight="false" outlineLevel="0" collapsed="false">
      <c r="B877" s="1" t="s">
        <v>2198</v>
      </c>
      <c r="C877" s="1" t="s">
        <v>2199</v>
      </c>
      <c r="D877" s="1" t="s">
        <v>2200</v>
      </c>
      <c r="E877" s="8" t="n">
        <v>2.53151318794056</v>
      </c>
      <c r="F877" s="8" t="n">
        <v>2.03073220173886</v>
      </c>
      <c r="G877" s="8" t="n">
        <v>2.54558987055189</v>
      </c>
    </row>
    <row r="878" customFormat="false" ht="12" hidden="false" customHeight="false" outlineLevel="0" collapsed="false">
      <c r="A878" s="9"/>
      <c r="B878" s="9" t="s">
        <v>2201</v>
      </c>
      <c r="C878" s="9" t="s">
        <v>2202</v>
      </c>
      <c r="D878" s="9" t="s">
        <v>21</v>
      </c>
      <c r="E878" s="10" t="n">
        <v>-2.19162353289538</v>
      </c>
      <c r="F878" s="10" t="n">
        <v>-2.27521045574501</v>
      </c>
      <c r="G878" s="10" t="n">
        <v>-2.22838730163866</v>
      </c>
    </row>
    <row r="879" customFormat="false" ht="12" hidden="false" customHeight="false" outlineLevel="0" collapsed="false">
      <c r="G879" s="8"/>
    </row>
    <row r="880" customFormat="false" ht="12" hidden="false" customHeight="false" outlineLevel="0" collapsed="false">
      <c r="G880" s="8"/>
    </row>
  </sheetData>
  <mergeCells count="5">
    <mergeCell ref="A6:A7"/>
    <mergeCell ref="B6:B7"/>
    <mergeCell ref="C6:C7"/>
    <mergeCell ref="D6:D7"/>
    <mergeCell ref="E6:G6"/>
  </mergeCells>
  <conditionalFormatting sqref="E8:E595 F596:F639 G598:G798 E799:F810 F868:F870 E811:E867 G811:G870 G879:G880 E871:G878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5T22:11:31Z</dcterms:created>
  <dc:creator>Sanjay</dc:creator>
  <dc:description/>
  <dc:language>en-US</dc:language>
  <cp:lastModifiedBy>Jim Kronstad</cp:lastModifiedBy>
  <cp:lastPrinted>2010-09-15T14:56:19Z</cp:lastPrinted>
  <dcterms:modified xsi:type="dcterms:W3CDTF">2010-09-08T06:18:38Z</dcterms:modified>
  <cp:revision>0</cp:revision>
  <dc:subject/>
  <dc:title/>
</cp:coreProperties>
</file>